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drawings/drawing2.xml" ContentType="application/vnd.openxmlformats-officedocument.drawing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gunet-my.sharepoint.com/personal/ana_luis_medkem_gu_se/Documents/Dokument/MyPapers/Enzyme paper/X_First submission_Cell/"/>
    </mc:Choice>
  </mc:AlternateContent>
  <xr:revisionPtr revIDLastSave="65" documentId="13_ncr:1_{160E6787-2188-42D8-8C24-FE27C28E8EB4}" xr6:coauthVersionLast="47" xr6:coauthVersionMax="47" xr10:uidLastSave="{0A70897F-7700-4C93-A22B-B6C233B15DDE}"/>
  <bookViews>
    <workbookView xWindow="-93" yWindow="-93" windowWidth="25786" windowHeight="15466" xr2:uid="{00000000-000D-0000-FFFF-FFFF00000000}"/>
  </bookViews>
  <sheets>
    <sheet name="Table S8A" sheetId="1" r:id="rId1"/>
    <sheet name="Table S8B" sheetId="2" r:id="rId2"/>
  </sheets>
  <definedNames>
    <definedName name="_xlnm.Print_Area" localSheetId="1">'Table S8B'!$A$2:$H$7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80" i="1" l="1"/>
  <c r="N166" i="1" s="1"/>
  <c r="J180" i="1"/>
  <c r="K167" i="1" s="1"/>
  <c r="G180" i="1"/>
  <c r="H164" i="1" s="1"/>
  <c r="G72" i="2" l="1"/>
  <c r="H71" i="2" s="1"/>
  <c r="J72" i="2"/>
  <c r="K59" i="2" s="1"/>
  <c r="H52" i="2"/>
  <c r="H51" i="2"/>
  <c r="K51" i="2"/>
  <c r="H50" i="2"/>
  <c r="H49" i="2"/>
  <c r="K49" i="2"/>
  <c r="H48" i="2"/>
  <c r="K48" i="2"/>
  <c r="H47" i="2"/>
  <c r="H46" i="2"/>
  <c r="H45" i="2"/>
  <c r="K45" i="2"/>
  <c r="H44" i="2"/>
  <c r="H43" i="2"/>
  <c r="H41" i="2"/>
  <c r="K41" i="2"/>
  <c r="H40" i="2"/>
  <c r="H39" i="2"/>
  <c r="H38" i="2"/>
  <c r="K38" i="2"/>
  <c r="H37" i="2"/>
  <c r="H36" i="2"/>
  <c r="H35" i="2"/>
  <c r="K35" i="2"/>
  <c r="H34" i="2"/>
  <c r="H33" i="2"/>
  <c r="H32" i="2"/>
  <c r="K32" i="2"/>
  <c r="H31" i="2"/>
  <c r="K31" i="2"/>
  <c r="H30" i="2"/>
  <c r="K30" i="2"/>
  <c r="H29" i="2"/>
  <c r="H28" i="2"/>
  <c r="K28" i="2"/>
  <c r="H27" i="2"/>
  <c r="K27" i="2"/>
  <c r="H26" i="2"/>
  <c r="H25" i="2"/>
  <c r="K25" i="2"/>
  <c r="H24" i="2"/>
  <c r="K24" i="2"/>
  <c r="H23" i="2"/>
  <c r="K23" i="2"/>
  <c r="H22" i="2"/>
  <c r="H21" i="2"/>
  <c r="K21" i="2"/>
  <c r="H20" i="2"/>
  <c r="K20" i="2"/>
  <c r="H19" i="2"/>
  <c r="H18" i="2"/>
  <c r="H17" i="2"/>
  <c r="K17" i="2"/>
  <c r="H16" i="2"/>
  <c r="K16" i="2"/>
  <c r="H15" i="2"/>
  <c r="K15" i="2"/>
  <c r="H14" i="2"/>
  <c r="H13" i="2"/>
  <c r="K13" i="2"/>
  <c r="H12" i="2"/>
  <c r="K12" i="2"/>
  <c r="H11" i="2"/>
  <c r="H10" i="2"/>
  <c r="H9" i="2"/>
  <c r="K9" i="2"/>
  <c r="H8" i="2"/>
  <c r="K8" i="2"/>
  <c r="H7" i="2"/>
  <c r="H6" i="2"/>
  <c r="K6" i="2"/>
  <c r="H5" i="2"/>
  <c r="K5" i="2"/>
  <c r="H53" i="2" l="1"/>
  <c r="H42" i="2"/>
  <c r="H54" i="2"/>
  <c r="K44" i="2"/>
  <c r="K55" i="2"/>
  <c r="H55" i="2"/>
  <c r="H56" i="2"/>
  <c r="K57" i="2"/>
  <c r="H57" i="2"/>
  <c r="K58" i="2"/>
  <c r="H58" i="2"/>
  <c r="H59" i="2"/>
  <c r="H60" i="2"/>
  <c r="K60" i="2"/>
  <c r="K52" i="2"/>
  <c r="K61" i="2"/>
  <c r="H62" i="2"/>
  <c r="K63" i="2"/>
  <c r="H63" i="2"/>
  <c r="K64" i="2"/>
  <c r="H64" i="2"/>
  <c r="K65" i="2"/>
  <c r="H65" i="2"/>
  <c r="K66" i="2"/>
  <c r="H66" i="2"/>
  <c r="H67" i="2"/>
  <c r="H68" i="2"/>
  <c r="H69" i="2"/>
  <c r="H70" i="2"/>
  <c r="H61" i="2"/>
  <c r="K11" i="2"/>
  <c r="K19" i="2"/>
  <c r="K26" i="2"/>
  <c r="K40" i="2"/>
  <c r="K47" i="2"/>
  <c r="K54" i="2"/>
  <c r="K34" i="2"/>
  <c r="K67" i="2"/>
  <c r="K68" i="2"/>
  <c r="K42" i="2"/>
  <c r="K69" i="2"/>
  <c r="K7" i="2"/>
  <c r="K14" i="2"/>
  <c r="K22" i="2"/>
  <c r="K29" i="2"/>
  <c r="K50" i="2"/>
  <c r="K56" i="2"/>
  <c r="K62" i="2"/>
  <c r="K36" i="2"/>
  <c r="K37" i="2"/>
  <c r="K43" i="2"/>
  <c r="K70" i="2"/>
  <c r="K71" i="2"/>
  <c r="K10" i="2"/>
  <c r="K18" i="2"/>
  <c r="K33" i="2"/>
  <c r="K39" i="2"/>
  <c r="K46" i="2"/>
  <c r="K53" i="2"/>
  <c r="H172" i="1" l="1"/>
  <c r="H170" i="1" l="1"/>
  <c r="H52" i="1"/>
  <c r="H162" i="1"/>
  <c r="H169" i="1"/>
  <c r="H156" i="1"/>
  <c r="H158" i="1"/>
  <c r="H157" i="1"/>
  <c r="H97" i="1"/>
  <c r="H138" i="1"/>
  <c r="H5" i="1"/>
  <c r="H6" i="1"/>
  <c r="H13" i="1"/>
  <c r="H16" i="1"/>
  <c r="H20" i="1"/>
  <c r="H26" i="1"/>
  <c r="H30" i="1"/>
  <c r="H33" i="1"/>
  <c r="H36" i="1"/>
  <c r="H42" i="1"/>
  <c r="H44" i="1"/>
  <c r="H47" i="1"/>
  <c r="H54" i="1"/>
  <c r="H58" i="1"/>
  <c r="H62" i="1"/>
  <c r="H65" i="1"/>
  <c r="H73" i="1"/>
  <c r="H74" i="1"/>
  <c r="H78" i="1"/>
  <c r="H86" i="1"/>
  <c r="H87" i="1"/>
  <c r="H88" i="1"/>
  <c r="H92" i="1"/>
  <c r="H99" i="1"/>
  <c r="H100" i="1"/>
  <c r="H104" i="1"/>
  <c r="H108" i="1"/>
  <c r="H111" i="1"/>
  <c r="H115" i="1"/>
  <c r="H122" i="1"/>
  <c r="H124" i="1"/>
  <c r="H7" i="1"/>
  <c r="H9" i="1"/>
  <c r="H17" i="1"/>
  <c r="H21" i="1"/>
  <c r="H23" i="1"/>
  <c r="H27" i="1"/>
  <c r="H37" i="1"/>
  <c r="H48" i="1"/>
  <c r="H50" i="1"/>
  <c r="H55" i="1"/>
  <c r="H59" i="1"/>
  <c r="H60" i="1"/>
  <c r="H63" i="1"/>
  <c r="H66" i="1"/>
  <c r="H69" i="1"/>
  <c r="H75" i="1"/>
  <c r="H76" i="1"/>
  <c r="H79" i="1"/>
  <c r="H82" i="1"/>
  <c r="H89" i="1"/>
  <c r="H10" i="1"/>
  <c r="H12" i="1"/>
  <c r="H18" i="1"/>
  <c r="H24" i="1"/>
  <c r="H31" i="1"/>
  <c r="H35" i="1"/>
  <c r="H40" i="1"/>
  <c r="H45" i="1"/>
  <c r="H51" i="1"/>
  <c r="H67" i="1"/>
  <c r="H71" i="1"/>
  <c r="H80" i="1"/>
  <c r="H83" i="1"/>
  <c r="H98" i="1"/>
  <c r="H101" i="1"/>
  <c r="H107" i="1"/>
  <c r="H118" i="1"/>
  <c r="H121" i="1"/>
  <c r="H129" i="1"/>
  <c r="H132" i="1"/>
  <c r="H136" i="1"/>
  <c r="H140" i="1"/>
  <c r="H143" i="1"/>
  <c r="H144" i="1"/>
  <c r="H148" i="1"/>
  <c r="H155" i="1"/>
  <c r="H160" i="1"/>
  <c r="H165" i="1"/>
  <c r="H168" i="1"/>
  <c r="H173" i="1"/>
  <c r="H178" i="1"/>
  <c r="H28" i="1"/>
  <c r="H32" i="1"/>
  <c r="H174" i="1"/>
  <c r="H163" i="1"/>
  <c r="H153" i="1"/>
  <c r="H149" i="1"/>
  <c r="H145" i="1"/>
  <c r="H141" i="1"/>
  <c r="H139" i="1"/>
  <c r="H137" i="1"/>
  <c r="H133" i="1"/>
  <c r="H128" i="1"/>
  <c r="H113" i="1"/>
  <c r="H110" i="1"/>
  <c r="H105" i="1"/>
  <c r="H102" i="1"/>
  <c r="H94" i="1"/>
  <c r="H85" i="1"/>
  <c r="H64" i="1"/>
  <c r="H53" i="1"/>
  <c r="H41" i="1"/>
  <c r="H38" i="1"/>
  <c r="H25" i="1"/>
  <c r="H14" i="1"/>
  <c r="H171" i="1"/>
  <c r="H167" i="1"/>
  <c r="H161" i="1"/>
  <c r="H159" i="1"/>
  <c r="H152" i="1"/>
  <c r="H147" i="1"/>
  <c r="H131" i="1"/>
  <c r="H130" i="1"/>
  <c r="H127" i="1"/>
  <c r="H120" i="1"/>
  <c r="H117" i="1"/>
  <c r="H112" i="1"/>
  <c r="H109" i="1"/>
  <c r="H93" i="1"/>
  <c r="H81" i="1"/>
  <c r="H70" i="1"/>
  <c r="H57" i="1"/>
  <c r="H56" i="1"/>
  <c r="H46" i="1"/>
  <c r="H29" i="1"/>
  <c r="H22" i="1"/>
  <c r="H19" i="1"/>
  <c r="H179" i="1"/>
  <c r="H151" i="1"/>
  <c r="H146" i="1"/>
  <c r="H135" i="1"/>
  <c r="H91" i="1"/>
  <c r="H77" i="1"/>
  <c r="H68" i="1"/>
  <c r="H43" i="1"/>
  <c r="H11" i="1"/>
  <c r="H176" i="1"/>
  <c r="H166" i="1"/>
  <c r="H126" i="1"/>
  <c r="H123" i="1"/>
  <c r="H119" i="1"/>
  <c r="H96" i="1"/>
  <c r="H84" i="1"/>
  <c r="H34" i="1"/>
  <c r="H177" i="1"/>
  <c r="H175" i="1"/>
  <c r="H154" i="1"/>
  <c r="H150" i="1"/>
  <c r="H142" i="1"/>
  <c r="H134" i="1"/>
  <c r="H125" i="1"/>
  <c r="H116" i="1"/>
  <c r="H114" i="1"/>
  <c r="H106" i="1"/>
  <c r="H103" i="1"/>
  <c r="H95" i="1"/>
  <c r="H90" i="1"/>
  <c r="H72" i="1"/>
  <c r="H61" i="1"/>
  <c r="H49" i="1"/>
  <c r="H39" i="1"/>
  <c r="H15" i="1"/>
  <c r="H8" i="1"/>
  <c r="N52" i="1" l="1"/>
  <c r="N172" i="1"/>
  <c r="K172" i="1"/>
  <c r="K52" i="1"/>
  <c r="N162" i="1"/>
  <c r="N170" i="1"/>
  <c r="N169" i="1"/>
  <c r="K162" i="1"/>
  <c r="K170" i="1"/>
  <c r="K169" i="1"/>
  <c r="K138" i="1"/>
  <c r="K156" i="1"/>
  <c r="K157" i="1"/>
  <c r="K158" i="1"/>
  <c r="N156" i="1"/>
  <c r="N157" i="1"/>
  <c r="N158" i="1"/>
  <c r="N97" i="1"/>
  <c r="N138" i="1"/>
  <c r="K58" i="1"/>
  <c r="K97" i="1"/>
  <c r="N153" i="1"/>
  <c r="N58" i="1"/>
  <c r="K153" i="1"/>
  <c r="K148" i="1"/>
  <c r="N140" i="1"/>
  <c r="N148" i="1"/>
  <c r="K140" i="1"/>
  <c r="K127" i="1"/>
  <c r="N99" i="1"/>
  <c r="N127" i="1"/>
  <c r="K99" i="1"/>
  <c r="K85" i="1"/>
  <c r="N5" i="1"/>
  <c r="N85" i="1"/>
  <c r="N168" i="1"/>
  <c r="N125" i="1"/>
  <c r="N165" i="1"/>
  <c r="N130" i="1"/>
  <c r="N108" i="1"/>
  <c r="N163" i="1"/>
  <c r="N152" i="1"/>
  <c r="N143" i="1"/>
  <c r="N139" i="1"/>
  <c r="N135" i="1"/>
  <c r="N113" i="1"/>
  <c r="N95" i="1"/>
  <c r="N89" i="1"/>
  <c r="N73" i="1"/>
  <c r="N41" i="1"/>
  <c r="N32" i="1"/>
  <c r="N28" i="1"/>
  <c r="N167" i="1"/>
  <c r="N179" i="1"/>
  <c r="N137" i="1"/>
  <c r="N178" i="1"/>
  <c r="N122" i="1"/>
  <c r="N115" i="1"/>
  <c r="N161" i="1"/>
  <c r="N145" i="1"/>
  <c r="N134" i="1"/>
  <c r="N123" i="1"/>
  <c r="N112" i="1"/>
  <c r="N109" i="1"/>
  <c r="N87" i="1"/>
  <c r="N84" i="1"/>
  <c r="N81" i="1"/>
  <c r="N72" i="1"/>
  <c r="N68" i="1"/>
  <c r="N51" i="1"/>
  <c r="N45" i="1"/>
  <c r="N40" i="1"/>
  <c r="N35" i="1"/>
  <c r="N31" i="1"/>
  <c r="N24" i="1"/>
  <c r="N18" i="1"/>
  <c r="N12" i="1"/>
  <c r="N10" i="1"/>
  <c r="N151" i="1"/>
  <c r="N142" i="1"/>
  <c r="N133" i="1"/>
  <c r="N128" i="1"/>
  <c r="N104" i="1"/>
  <c r="N98" i="1"/>
  <c r="N94" i="1"/>
  <c r="N83" i="1"/>
  <c r="N80" i="1"/>
  <c r="N71" i="1"/>
  <c r="N67" i="1"/>
  <c r="N50" i="1"/>
  <c r="N27" i="1"/>
  <c r="N23" i="1"/>
  <c r="N17" i="1"/>
  <c r="N9" i="1"/>
  <c r="N7" i="1"/>
  <c r="N176" i="1"/>
  <c r="N150" i="1"/>
  <c r="N141" i="1"/>
  <c r="N132" i="1"/>
  <c r="N121" i="1"/>
  <c r="N118" i="1"/>
  <c r="N107" i="1"/>
  <c r="N103" i="1"/>
  <c r="N93" i="1"/>
  <c r="N82" i="1"/>
  <c r="N79" i="1"/>
  <c r="N75" i="1"/>
  <c r="N66" i="1"/>
  <c r="N63" i="1"/>
  <c r="N59" i="1"/>
  <c r="N47" i="1"/>
  <c r="N44" i="1"/>
  <c r="N33" i="1"/>
  <c r="N30" i="1"/>
  <c r="N26" i="1"/>
  <c r="N16" i="1"/>
  <c r="N6" i="1"/>
  <c r="N160" i="1"/>
  <c r="N175" i="1"/>
  <c r="N144" i="1"/>
  <c r="N126" i="1"/>
  <c r="N117" i="1"/>
  <c r="N106" i="1"/>
  <c r="N102" i="1"/>
  <c r="N78" i="1"/>
  <c r="N74" i="1"/>
  <c r="N65" i="1"/>
  <c r="N62" i="1"/>
  <c r="N57" i="1"/>
  <c r="N46" i="1"/>
  <c r="N43" i="1"/>
  <c r="N39" i="1"/>
  <c r="N29" i="1"/>
  <c r="N22" i="1"/>
  <c r="N19" i="1"/>
  <c r="N15" i="1"/>
  <c r="N8" i="1"/>
  <c r="N174" i="1"/>
  <c r="N105" i="1"/>
  <c r="N101" i="1"/>
  <c r="N92" i="1"/>
  <c r="N88" i="1"/>
  <c r="N86" i="1"/>
  <c r="N77" i="1"/>
  <c r="N56" i="1"/>
  <c r="N53" i="1"/>
  <c r="N49" i="1"/>
  <c r="N38" i="1"/>
  <c r="N34" i="1"/>
  <c r="N25" i="1"/>
  <c r="N14" i="1"/>
  <c r="N11" i="1"/>
  <c r="N147" i="1"/>
  <c r="N146" i="1"/>
  <c r="N96" i="1"/>
  <c r="N64" i="1"/>
  <c r="N61" i="1"/>
  <c r="N55" i="1"/>
  <c r="N48" i="1"/>
  <c r="N37" i="1"/>
  <c r="N21" i="1"/>
  <c r="N149" i="1"/>
  <c r="N131" i="1"/>
  <c r="N120" i="1"/>
  <c r="N173" i="1"/>
  <c r="N155" i="1"/>
  <c r="N124" i="1"/>
  <c r="N111" i="1"/>
  <c r="N100" i="1"/>
  <c r="N91" i="1"/>
  <c r="N70" i="1"/>
  <c r="N177" i="1"/>
  <c r="N171" i="1"/>
  <c r="N164" i="1"/>
  <c r="N159" i="1"/>
  <c r="N154" i="1"/>
  <c r="N136" i="1"/>
  <c r="N129" i="1"/>
  <c r="N119" i="1"/>
  <c r="N116" i="1"/>
  <c r="N114" i="1"/>
  <c r="N110" i="1"/>
  <c r="N90" i="1"/>
  <c r="N76" i="1"/>
  <c r="N69" i="1"/>
  <c r="N60" i="1"/>
  <c r="N54" i="1"/>
  <c r="N42" i="1"/>
  <c r="N36" i="1"/>
  <c r="N20" i="1"/>
  <c r="N13" i="1"/>
  <c r="E180" i="1"/>
  <c r="K168" i="1" l="1"/>
  <c r="K73" i="1"/>
  <c r="K179" i="1"/>
  <c r="K166" i="1"/>
  <c r="K163" i="1"/>
  <c r="K164" i="1"/>
  <c r="K155" i="1"/>
  <c r="K159" i="1"/>
  <c r="K151" i="1"/>
  <c r="K152" i="1"/>
  <c r="K154" i="1"/>
  <c r="K141" i="1"/>
  <c r="K147" i="1"/>
  <c r="K125" i="1"/>
  <c r="K136" i="1"/>
  <c r="K135" i="1"/>
  <c r="K62" i="1"/>
  <c r="K131" i="1"/>
  <c r="K20" i="1"/>
  <c r="K34" i="1"/>
  <c r="K122" i="1"/>
  <c r="K21" i="1"/>
  <c r="K35" i="1"/>
  <c r="K54" i="1"/>
  <c r="K142" i="1"/>
  <c r="K11" i="1"/>
  <c r="K14" i="1"/>
  <c r="K25" i="1"/>
  <c r="K41" i="1"/>
  <c r="K92" i="1"/>
  <c r="K115" i="1"/>
  <c r="K32" i="1"/>
  <c r="K108" i="1"/>
  <c r="K8" i="1"/>
  <c r="K15" i="1"/>
  <c r="K19" i="1"/>
  <c r="K22" i="1"/>
  <c r="K29" i="1"/>
  <c r="K36" i="1"/>
  <c r="K42" i="1"/>
  <c r="K143" i="1"/>
  <c r="K28" i="1"/>
  <c r="K65" i="1"/>
  <c r="K5" i="1"/>
  <c r="K13" i="1"/>
  <c r="K132" i="1"/>
  <c r="K40" i="1"/>
  <c r="K70" i="1"/>
  <c r="K6" i="1"/>
  <c r="K16" i="1"/>
  <c r="K26" i="1"/>
  <c r="K30" i="1"/>
  <c r="K33" i="1"/>
  <c r="K38" i="1"/>
  <c r="K51" i="1"/>
  <c r="K77" i="1"/>
  <c r="K100" i="1"/>
  <c r="K126" i="1"/>
  <c r="K86" i="1"/>
  <c r="K69" i="1"/>
  <c r="K91" i="1"/>
  <c r="K7" i="1"/>
  <c r="K9" i="1"/>
  <c r="K17" i="1"/>
  <c r="K23" i="1"/>
  <c r="K27" i="1"/>
  <c r="K45" i="1"/>
  <c r="K64" i="1"/>
  <c r="K78" i="1"/>
  <c r="K101" i="1"/>
  <c r="K10" i="1"/>
  <c r="K12" i="1"/>
  <c r="K18" i="1"/>
  <c r="K24" i="1"/>
  <c r="K31" i="1"/>
  <c r="K102" i="1"/>
  <c r="K37" i="1"/>
  <c r="K48" i="1"/>
  <c r="K55" i="1"/>
  <c r="K57" i="1"/>
  <c r="K66" i="1"/>
  <c r="K79" i="1"/>
  <c r="K93" i="1"/>
  <c r="K103" i="1"/>
  <c r="K128" i="1"/>
  <c r="K133" i="1"/>
  <c r="K49" i="1"/>
  <c r="K53" i="1"/>
  <c r="K56" i="1"/>
  <c r="K60" i="1"/>
  <c r="K96" i="1"/>
  <c r="K111" i="1"/>
  <c r="K124" i="1"/>
  <c r="K39" i="1"/>
  <c r="K43" i="1"/>
  <c r="K46" i="1"/>
  <c r="K61" i="1"/>
  <c r="K88" i="1"/>
  <c r="K105" i="1"/>
  <c r="K120" i="1"/>
  <c r="K145" i="1"/>
  <c r="K44" i="1"/>
  <c r="K47" i="1"/>
  <c r="K74" i="1"/>
  <c r="K106" i="1"/>
  <c r="K117" i="1"/>
  <c r="K160" i="1"/>
  <c r="K50" i="1"/>
  <c r="K63" i="1"/>
  <c r="K75" i="1"/>
  <c r="K82" i="1"/>
  <c r="K107" i="1"/>
  <c r="K118" i="1"/>
  <c r="K121" i="1"/>
  <c r="K139" i="1"/>
  <c r="K161" i="1"/>
  <c r="K59" i="1"/>
  <c r="K67" i="1"/>
  <c r="K80" i="1"/>
  <c r="K83" i="1"/>
  <c r="K94" i="1"/>
  <c r="K98" i="1"/>
  <c r="K104" i="1"/>
  <c r="K134" i="1"/>
  <c r="K146" i="1"/>
  <c r="K165" i="1"/>
  <c r="K68" i="1"/>
  <c r="K71" i="1"/>
  <c r="K81" i="1"/>
  <c r="K84" i="1"/>
  <c r="K87" i="1"/>
  <c r="K109" i="1"/>
  <c r="K112" i="1"/>
  <c r="K123" i="1"/>
  <c r="K149" i="1"/>
  <c r="K72" i="1"/>
  <c r="K89" i="1"/>
  <c r="K95" i="1"/>
  <c r="K113" i="1"/>
  <c r="K129" i="1"/>
  <c r="K137" i="1"/>
  <c r="K144" i="1"/>
  <c r="K150" i="1"/>
  <c r="K175" i="1"/>
  <c r="K76" i="1"/>
  <c r="K90" i="1"/>
  <c r="K110" i="1"/>
  <c r="K114" i="1"/>
  <c r="K116" i="1"/>
  <c r="K119" i="1"/>
  <c r="K130" i="1"/>
  <c r="K173" i="1"/>
  <c r="K178" i="1"/>
  <c r="K171" i="1"/>
  <c r="K174" i="1"/>
  <c r="K176" i="1"/>
  <c r="K177" i="1"/>
</calcChain>
</file>

<file path=xl/sharedStrings.xml><?xml version="1.0" encoding="utf-8"?>
<sst xmlns="http://schemas.openxmlformats.org/spreadsheetml/2006/main" count="910" uniqueCount="500">
  <si>
    <r>
      <t>Mass</t>
    </r>
    <r>
      <rPr>
        <vertAlign val="superscript"/>
        <sz val="11"/>
        <color theme="1"/>
        <rFont val="Calibri"/>
        <family val="2"/>
      </rPr>
      <t>[1]</t>
    </r>
  </si>
  <si>
    <r>
      <t>Composition</t>
    </r>
    <r>
      <rPr>
        <vertAlign val="superscript"/>
        <sz val="11"/>
        <color theme="1"/>
        <rFont val="Calibri"/>
        <family val="2"/>
      </rPr>
      <t>[2]</t>
    </r>
  </si>
  <si>
    <r>
      <t xml:space="preserve">Putative structures </t>
    </r>
    <r>
      <rPr>
        <vertAlign val="superscript"/>
        <sz val="11"/>
        <color theme="1"/>
        <rFont val="Calibri"/>
        <family val="2"/>
        <scheme val="minor"/>
      </rPr>
      <t>[3]</t>
    </r>
  </si>
  <si>
    <t>Sialylation</t>
  </si>
  <si>
    <t>RT22</t>
  </si>
  <si>
    <t>Intensity21</t>
  </si>
  <si>
    <t>Percentage23</t>
  </si>
  <si>
    <t>RT51</t>
  </si>
  <si>
    <t>Intensity51</t>
  </si>
  <si>
    <t>Percentage39</t>
  </si>
  <si>
    <t>RT36</t>
  </si>
  <si>
    <t>Intensity36</t>
  </si>
  <si>
    <t>Percengate2</t>
  </si>
  <si>
    <t>Hex1HexNAc1</t>
  </si>
  <si>
    <t>Galβ1-3GalNAcol</t>
  </si>
  <si>
    <t>nd</t>
  </si>
  <si>
    <t>HexNAc2</t>
  </si>
  <si>
    <r>
      <t>GalNAc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1-3GalNAcol</t>
    </r>
  </si>
  <si>
    <t>Hex1HexNAc2</t>
  </si>
  <si>
    <t>Galβ1-3(GlcNAcβ1-6)GalNAcol</t>
  </si>
  <si>
    <t>Hex2HexNAc1Sul1</t>
  </si>
  <si>
    <t>3SGal-GlcNAcβ1-3Galol</t>
  </si>
  <si>
    <t>667-1</t>
  </si>
  <si>
    <t>667-2</t>
  </si>
  <si>
    <t>Hex1HexNAc2Sul1</t>
  </si>
  <si>
    <t>Galβ1-3(6SGlcNAcβ1-6)GalNAcol</t>
  </si>
  <si>
    <t>667-3</t>
  </si>
  <si>
    <t>3SGalβ1-4GlcNAcβ1-3GalNAcol</t>
  </si>
  <si>
    <t>NeuAc1Hex1HexNAc1</t>
  </si>
  <si>
    <t>NeuAcα2-3Galβ1-3GalNAcol</t>
  </si>
  <si>
    <t>NeuGc1Hex1HexNAc1</t>
  </si>
  <si>
    <r>
      <t>NeuGc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2-3Gal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3GalNAcol</t>
    </r>
  </si>
  <si>
    <t>HexNAc3Sul1</t>
  </si>
  <si>
    <r>
      <t>GlcNAc</t>
    </r>
    <r>
      <rPr>
        <sz val="11"/>
        <color theme="1"/>
        <rFont val="Calibri"/>
        <family val="2"/>
      </rPr>
      <t>β1-3(6SGlcNAcβ1-6)GalNAcol</t>
    </r>
  </si>
  <si>
    <t>716-1</t>
  </si>
  <si>
    <t>NeuAc1HexNAc2</t>
  </si>
  <si>
    <t>GlcNAcβ1-3(NeuAcα2-6)GalNAcol</t>
  </si>
  <si>
    <t>716-2</t>
  </si>
  <si>
    <r>
      <t>GalNAcα1-3</t>
    </r>
    <r>
      <rPr>
        <sz val="11"/>
        <color theme="1"/>
        <rFont val="Calibri"/>
        <family val="2"/>
      </rPr>
      <t>(NeuAcα2-6)</t>
    </r>
    <r>
      <rPr>
        <sz val="11"/>
        <color theme="1"/>
        <rFont val="Calibri"/>
        <family val="2"/>
        <scheme val="minor"/>
      </rPr>
      <t>GalNAcol</t>
    </r>
  </si>
  <si>
    <t>732-1</t>
  </si>
  <si>
    <t>NeuGc1HexNAc2</t>
  </si>
  <si>
    <t>GlcNAcβ1-3(NeuGcα2-6)GalNAcol</t>
  </si>
  <si>
    <t>732-2</t>
  </si>
  <si>
    <t>GalNAcα1-3(NeuGcα2-6)GalNAcol</t>
  </si>
  <si>
    <t>749-1</t>
  </si>
  <si>
    <t>Hex2HexNAc2</t>
  </si>
  <si>
    <t>Galβ1-3(Galβ1-4GlcNAcβ1-6)GalNAcol</t>
  </si>
  <si>
    <t>Hex2HexNAc1deHex1Sul1</t>
  </si>
  <si>
    <t>6SGalβ1-4(Fucα1-3)GlcNAcβ1-3Galol</t>
  </si>
  <si>
    <t>813-1</t>
  </si>
  <si>
    <t>Hex1HexNAc2deHex1Sul1</t>
  </si>
  <si>
    <t>6SGalβ1-4(Fucα1-3)GlcNAcβ1-3GalNAcol</t>
  </si>
  <si>
    <t>813-2</t>
  </si>
  <si>
    <t>Fucα1-2Galβ1-3(6SGlcNAcβ1-6)GalNAcol</t>
  </si>
  <si>
    <t>829-1</t>
  </si>
  <si>
    <t>829-2</t>
  </si>
  <si>
    <t>Hex2HexNAc2Sul1</t>
  </si>
  <si>
    <t>Galβ1-3[Galβ1-4(6S)GlcNAcβ1-6]GalNAcol</t>
  </si>
  <si>
    <t>3SGalβ1-3GlcNAcβ1-3Galβ1-3GalNAcol</t>
  </si>
  <si>
    <t>870-1</t>
  </si>
  <si>
    <t>Hex1HexNAc3Sul1</t>
  </si>
  <si>
    <t>GlcNAcα1-4(S)Galβ1-4GlcNAcβ1-3GalNAcol</t>
  </si>
  <si>
    <t>870-2</t>
  </si>
  <si>
    <t>870-3</t>
  </si>
  <si>
    <r>
      <t>Gal-(6S)GlcNAcβ1-3(GlcNAcβ1-6)</t>
    </r>
    <r>
      <rPr>
        <sz val="11"/>
        <color theme="1"/>
        <rFont val="Calibri"/>
        <family val="2"/>
      </rPr>
      <t>GalNAcol</t>
    </r>
  </si>
  <si>
    <t>18.49*</t>
  </si>
  <si>
    <t>870-4</t>
  </si>
  <si>
    <t>Galβ1-3GlcNAcβ1-3(6SGlcNAcβ1-6)GalNAcol</t>
  </si>
  <si>
    <t>GlcNAcβ1-3[Galβ1-3(6S)GlcNAcβ1-6]GalNAcol</t>
  </si>
  <si>
    <t>NeuAc1Hex1HexNAc2</t>
  </si>
  <si>
    <t>NeuAcα2-3Galβ1-3(GlcNAcβ1-6)GalNAcol</t>
  </si>
  <si>
    <t>NeuGc1Hex1HexNAc2</t>
  </si>
  <si>
    <t>GalNAcβ1-4(NeuGcα2-3)Galβ1-3GalNAcol</t>
  </si>
  <si>
    <t>894-2</t>
  </si>
  <si>
    <r>
      <t>NeuGc</t>
    </r>
    <r>
      <rPr>
        <sz val="11"/>
        <color theme="1"/>
        <rFont val="Calibri"/>
        <family val="2"/>
      </rPr>
      <t>α2-3</t>
    </r>
    <r>
      <rPr>
        <sz val="11"/>
        <color theme="1"/>
        <rFont val="Calibri"/>
        <family val="2"/>
        <scheme val="minor"/>
      </rPr>
      <t>Galβ1-3(GlcNAcβ1-6)GalNAcol</t>
    </r>
  </si>
  <si>
    <t>895-1</t>
  </si>
  <si>
    <t>Hex2HexNAc2deHex1</t>
  </si>
  <si>
    <r>
      <t>Galβ1-3[Gal</t>
    </r>
    <r>
      <rPr>
        <sz val="11"/>
        <color theme="1"/>
        <rFont val="Calibri"/>
        <family val="2"/>
      </rPr>
      <t>β1-4</t>
    </r>
    <r>
      <rPr>
        <sz val="11"/>
        <color theme="1"/>
        <rFont val="Calibri"/>
        <family val="2"/>
        <scheme val="minor"/>
      </rPr>
      <t>(Fuc</t>
    </r>
    <r>
      <rPr>
        <sz val="11"/>
        <color theme="1"/>
        <rFont val="Calibri"/>
        <family val="2"/>
      </rPr>
      <t>α1-3</t>
    </r>
    <r>
      <rPr>
        <sz val="11"/>
        <color theme="1"/>
        <rFont val="Calibri"/>
        <family val="2"/>
        <scheme val="minor"/>
      </rPr>
      <t>)GlcNAcβ1-6]GalNAcol</t>
    </r>
  </si>
  <si>
    <t>936-1</t>
  </si>
  <si>
    <t>Hex1HexNAc3deHex1</t>
  </si>
  <si>
    <t>Hex1HexNAc3Sul2</t>
  </si>
  <si>
    <t>950-3</t>
  </si>
  <si>
    <r>
      <t>6SGal</t>
    </r>
    <r>
      <rPr>
        <sz val="11"/>
        <color theme="1"/>
        <rFont val="Times New Roman"/>
        <family val="1"/>
      </rPr>
      <t>β</t>
    </r>
    <r>
      <rPr>
        <sz val="11"/>
        <color theme="1"/>
        <rFont val="Calibri"/>
        <family val="2"/>
        <scheme val="minor"/>
      </rPr>
      <t>1-3GlcNAc</t>
    </r>
    <r>
      <rPr>
        <sz val="11"/>
        <color theme="1"/>
        <rFont val="Times New Roman"/>
        <family val="1"/>
      </rPr>
      <t>β</t>
    </r>
    <r>
      <rPr>
        <sz val="11"/>
        <color theme="1"/>
        <rFont val="Calibri"/>
        <family val="2"/>
        <scheme val="minor"/>
      </rPr>
      <t>1-3(6SGlcNAc</t>
    </r>
    <r>
      <rPr>
        <sz val="11"/>
        <color theme="1"/>
        <rFont val="Times New Roman"/>
        <family val="1"/>
      </rPr>
      <t>β</t>
    </r>
    <r>
      <rPr>
        <sz val="11"/>
        <color theme="1"/>
        <rFont val="Calibri"/>
        <family val="2"/>
        <scheme val="minor"/>
      </rPr>
      <t>1-6)GalNAcol</t>
    </r>
  </si>
  <si>
    <t>NeuAc1Hex1HexNAc2Sul1</t>
  </si>
  <si>
    <t>NeuAcα2-3Galβ1-3[(6S)GlcNAcβ1-6]GalNAcol</t>
  </si>
  <si>
    <t>NeuGc1Hex1HexNAc2Sul1</t>
  </si>
  <si>
    <t>NeuGcα2-3Gal-(6S)GlcNAcβ1-3GalNAcol</t>
  </si>
  <si>
    <t>975-1</t>
  </si>
  <si>
    <t>Hex2HexNAc2deHex1Sul1</t>
  </si>
  <si>
    <r>
      <t>Galβ1-3</t>
    </r>
    <r>
      <rPr>
        <sz val="11"/>
        <color theme="1"/>
        <rFont val="Calibri"/>
        <family val="2"/>
      </rPr>
      <t>[Galβ</t>
    </r>
    <r>
      <rPr>
        <sz val="11"/>
        <color theme="1"/>
        <rFont val="Calibri"/>
        <family val="2"/>
        <scheme val="minor"/>
      </rPr>
      <t>1-4</t>
    </r>
    <r>
      <rPr>
        <sz val="11"/>
        <color theme="1"/>
        <rFont val="Calibri"/>
        <family val="2"/>
      </rPr>
      <t>(Fucα</t>
    </r>
    <r>
      <rPr>
        <sz val="11"/>
        <color theme="1"/>
        <rFont val="Calibri"/>
        <family val="2"/>
        <scheme val="minor"/>
      </rPr>
      <t>1-3</t>
    </r>
    <r>
      <rPr>
        <sz val="11"/>
        <color theme="1"/>
        <rFont val="Calibri"/>
        <family val="2"/>
      </rPr>
      <t>)(6S)GlcNAcβ1-6]</t>
    </r>
    <r>
      <rPr>
        <sz val="11"/>
        <color theme="1"/>
        <rFont val="Calibri"/>
        <family val="2"/>
        <scheme val="minor"/>
      </rPr>
      <t>GalNAcol</t>
    </r>
  </si>
  <si>
    <t>975-2</t>
  </si>
  <si>
    <t>975-3</t>
  </si>
  <si>
    <t>Galβ1-3[6SGalβ1-4(Fucα1-3)GlcNAcβ1-6]GalNAcol</t>
  </si>
  <si>
    <t>1016-1</t>
  </si>
  <si>
    <t>Hex1HexNAc3deHex1Sul1</t>
  </si>
  <si>
    <t>GlcNAcβ1-3[Galβ1-4(Fucα1-3)(6S)GlcNAcβ1-6]GalNAcol</t>
  </si>
  <si>
    <r>
      <t>Gal</t>
    </r>
    <r>
      <rPr>
        <sz val="11"/>
        <color rgb="FF000000"/>
        <rFont val="Calibri"/>
        <family val="2"/>
      </rPr>
      <t>β1-3</t>
    </r>
    <r>
      <rPr>
        <sz val="11"/>
        <color rgb="FF000000"/>
        <rFont val="Calibri"/>
        <family val="2"/>
        <scheme val="minor"/>
      </rPr>
      <t>(Fuc</t>
    </r>
    <r>
      <rPr>
        <sz val="11"/>
        <color rgb="FF000000"/>
        <rFont val="Calibri"/>
        <family val="2"/>
      </rPr>
      <t>α1-4</t>
    </r>
    <r>
      <rPr>
        <sz val="11"/>
        <color rgb="FF000000"/>
        <rFont val="Calibri"/>
        <family val="2"/>
        <scheme val="minor"/>
      </rPr>
      <t>)GlcNAcβ1-3(6SGlcNAcβ1-6)GalNAcol</t>
    </r>
  </si>
  <si>
    <t>GlcNAcβ1-3[Galβ1-3(Fucα1-4)(6S)GlcNAcβ1-6]GalNAcol</t>
  </si>
  <si>
    <t>GalNAcα1-3(Fucα1-2)Galβ1-3(6SGlcNAcβ1-6)GalNAcol</t>
  </si>
  <si>
    <t>Fucα1-2Galβ1-4GlcNAcβ-3(6SGlcNAcβ1-6)GalNAcol</t>
  </si>
  <si>
    <t>1032-1</t>
  </si>
  <si>
    <t>Hex2HexNAc3Sul1</t>
  </si>
  <si>
    <t>1096-1</t>
  </si>
  <si>
    <t>Hex1HexNAc3deHex1Sul2</t>
  </si>
  <si>
    <t>6SGalβ1-3(Fucα1-4)GlcNAcβ1-3(6SGlcNAcβ1-6)GalNAcol</t>
  </si>
  <si>
    <t>1096-2</t>
  </si>
  <si>
    <t>6SGalβ1-(Fucα1-)(6S)GlcNAcβ1-3(GlcNAcβ1-6)GalNAcol</t>
  </si>
  <si>
    <t>1112-1</t>
  </si>
  <si>
    <t>Hex2HexNAc3Sul2</t>
  </si>
  <si>
    <t>3SGal-GlcNAcβ1-3(6SGlcNAcβ1-6)Galβ1-3GalNAcol</t>
  </si>
  <si>
    <t>1112-3</t>
  </si>
  <si>
    <t>SGalβ1-4GlcNAcβ1-3(SGalβ1-3GlcNAcβ1-6)GalNAcol</t>
  </si>
  <si>
    <t>1121-1</t>
  </si>
  <si>
    <t>Hex2HexNAc2deHex2Sul1</t>
  </si>
  <si>
    <t>Galβ1-3[Fucα1-2Galβ1-4(Fucα1-3)(6S)GlcNAcβ1-6]GalNAcol</t>
  </si>
  <si>
    <t>1121-2</t>
  </si>
  <si>
    <t>Fucα1-2Galβ1-3[Galβ1-4(Fucα1-3)(6S)GlcNAcβ1-6]GalNAcol</t>
  </si>
  <si>
    <t>29.31*</t>
  </si>
  <si>
    <t>NeuGc1Hex2HexNAc2Sul1</t>
  </si>
  <si>
    <t>Hex3HexNAc2deHex1Sul1</t>
  </si>
  <si>
    <t>Galβ1-4GlcNAcβ1-3[Fucα1-2Galβ1-4(6S)GlcNAcβ1-6]Galol</t>
  </si>
  <si>
    <t>1162-1</t>
  </si>
  <si>
    <t>Hex1HexNAc3deHex2Sul1</t>
  </si>
  <si>
    <t>GlcNAcβ1-3[Fucα1-2Galβ1-(Fucα1-)(6S)GlcNAcβ1-6]GalNAcol</t>
  </si>
  <si>
    <t>1162-2</t>
  </si>
  <si>
    <t>6SGlcNAcβ1-3[Fucα1-2Galβ1-(Fucα1-)GlcNAcβ1-6]GalNAcol</t>
  </si>
  <si>
    <t>1177-1</t>
  </si>
  <si>
    <t>NeuGc1Hex1HexNAc3Sul1</t>
  </si>
  <si>
    <t>GlcNAcβ1-3[NeuGcα2-3Galβ1-4(6S)GlcNAcβ1-6]GalNAcol</t>
  </si>
  <si>
    <t>1178-1</t>
  </si>
  <si>
    <t>Hex2HexNAc3deHex1Sul1</t>
  </si>
  <si>
    <t>1178-2</t>
  </si>
  <si>
    <t>1178-3</t>
  </si>
  <si>
    <t>Hex2HexNAc2deHex2Sul2</t>
  </si>
  <si>
    <t>NeuGc1Hex2HexNAc2deHex1</t>
  </si>
  <si>
    <t>NeuGcα2-3Galβ1-3[Galβ1-4(Fucα1-3)GlcNAcβ1-6]GalNAcol</t>
  </si>
  <si>
    <t>Hex1HexNAc4deHex1Sul1</t>
  </si>
  <si>
    <t>GalNAcα1-3(Fucα1-2)Galβ1-3GlcNAcβ1-3(6SGlcNAcβ1-6)GalNAcol</t>
  </si>
  <si>
    <t>NeuGc1Hex1HexNAc3deHex1</t>
  </si>
  <si>
    <t>GlcNAcβ1-3[NeuGcα2-3Galβ1-(Fucα-)GlcNAcβ1-6]GalNAcol</t>
  </si>
  <si>
    <t>NeuGc1Hex1HexNAc3Sul2</t>
  </si>
  <si>
    <t>6SGlcNAcβ1-3[NeuGcα2-(S)Gal-GlcNAcβ1-6]GalNAcol</t>
  </si>
  <si>
    <t>1258-1</t>
  </si>
  <si>
    <t>Hex2HexNAc3deHex1Sul2</t>
  </si>
  <si>
    <t>1258-2</t>
  </si>
  <si>
    <t>1258-3</t>
  </si>
  <si>
    <t>Gal(6S)GlcNAcβ1-3[SGalβ1-4(Fuc)GlcNAcβ1-6]GalNAcol</t>
  </si>
  <si>
    <t>NeuAc1Hex2HexNAc2deHex1Sul1</t>
  </si>
  <si>
    <t>NeuAcα2-3Galβ1-3[Fucα1-2(S)Galβ1-4GlcNAcβ1-6]GalNAcol</t>
  </si>
  <si>
    <t>Hex2HexNAc2deHex3Sul1</t>
  </si>
  <si>
    <t>Fucα1-2Galβ1-3[Fucα1-2Galβ1-4(Fucα1-3)(6S)GlcNAcβ1-6]GalNAcol</t>
  </si>
  <si>
    <t>NeuGc1Hex2HexNAc2deHex1Sul1</t>
  </si>
  <si>
    <t>1282-2</t>
  </si>
  <si>
    <t>1282-3</t>
  </si>
  <si>
    <t>1315-1</t>
  </si>
  <si>
    <t>Hex2HexNAc4Sul2</t>
  </si>
  <si>
    <t>SGal-GlcNAcβ1-3(GlcNAcβ1-6)Galβ1-3(6SGlcNAcβ1-6)GalNAcol</t>
  </si>
  <si>
    <t>1315-2</t>
  </si>
  <si>
    <t>1323-1</t>
  </si>
  <si>
    <t>NeuAc1Hex2HexNAc3Sul1</t>
  </si>
  <si>
    <t>1324-1</t>
  </si>
  <si>
    <t>Hex2HexNAc3deHex2Sul1</t>
  </si>
  <si>
    <t>Galβ1-3[GalNAcα1-3(Fucα1-2)Gal-(Fucα1-2)(6S)GlcNAcβ1-6]GalNAcol</t>
  </si>
  <si>
    <t>1324-2</t>
  </si>
  <si>
    <t>Gal(Fuc)GlcNAcβ1-3[Gal(Fuc)(6S)GlcNAcβ1-6]GalNAcol</t>
  </si>
  <si>
    <t>1324-3</t>
  </si>
  <si>
    <t>SGal-(Fuc)GlcNAcβ1-3[SGal-(Fuc)GlcNAcβ1-6]GalNAcol</t>
  </si>
  <si>
    <t>1324-4</t>
  </si>
  <si>
    <t>Fucα1-2Gal-(Fuc)(6S)GlcNAcβ1-6(Gal-GlcNAcβ1-3)GalNAcol</t>
  </si>
  <si>
    <t>1324-6</t>
  </si>
  <si>
    <t>Hex2HexNAc3deHex2sul1</t>
  </si>
  <si>
    <t>Fucα1-2Gal-(6S)GlcNAcβ1-3(Fucα1-2Gal-GlcNAcβ1-6)GalNAcol</t>
  </si>
  <si>
    <t>NeuAc1Hex2HexNAc2deHex2</t>
  </si>
  <si>
    <r>
      <t>NeuAcα2-3Gaβ1-3[Fucα1-2Gal</t>
    </r>
    <r>
      <rPr>
        <sz val="11"/>
        <color theme="1"/>
        <rFont val="Calibri"/>
        <family val="2"/>
      </rPr>
      <t>β1-4</t>
    </r>
    <r>
      <rPr>
        <sz val="11"/>
        <color theme="1"/>
        <rFont val="Calibri"/>
        <family val="2"/>
        <scheme val="minor"/>
      </rPr>
      <t>(Fuc</t>
    </r>
    <r>
      <rPr>
        <sz val="11"/>
        <color theme="1"/>
        <rFont val="Calibri"/>
        <family val="2"/>
      </rPr>
      <t>α1-3</t>
    </r>
    <r>
      <rPr>
        <sz val="11"/>
        <color theme="1"/>
        <rFont val="Calibri"/>
        <family val="2"/>
        <scheme val="minor"/>
      </rPr>
      <t>)GlcNAcβ1-6]GalNAcol</t>
    </r>
  </si>
  <si>
    <t>Hex2HexNAc3deHex1Sul3</t>
  </si>
  <si>
    <t>SGal-(Fuc)(6S)GlcNAcβ1-3(3SGal-GlcNAcβ1-6)GalNAcol</t>
  </si>
  <si>
    <t>NeuGc1Hex2HexNAc3Sul1</t>
  </si>
  <si>
    <t>NeuGc1Hex2HexNAc2deHex2</t>
  </si>
  <si>
    <r>
      <t>NeuGcα2-3Galβ1-3[Fucα1-2Gal</t>
    </r>
    <r>
      <rPr>
        <sz val="11"/>
        <color theme="1"/>
        <rFont val="Calibri"/>
        <family val="2"/>
      </rPr>
      <t>β</t>
    </r>
    <r>
      <rPr>
        <sz val="8.8000000000000007"/>
        <color theme="1"/>
        <rFont val="Calibri"/>
        <family val="2"/>
      </rPr>
      <t>1</t>
    </r>
    <r>
      <rPr>
        <sz val="11"/>
        <color theme="1"/>
        <rFont val="Calibri"/>
        <family val="2"/>
        <scheme val="minor"/>
      </rPr>
      <t>-4(Fucα1-3)GlcNAcβ1-6]GalNAcol</t>
    </r>
  </si>
  <si>
    <t>Hex1HexNAc4deHex2Sul1</t>
  </si>
  <si>
    <t>GalNAcα1-3(Fucα1-2)Gal-(Fuc)(6S)GlcNAcβ1-6(GlcNAcβ1-3)GalNAcol</t>
  </si>
  <si>
    <t>1381-1</t>
  </si>
  <si>
    <t>Hex2HexNAc4deHex1Sul1</t>
  </si>
  <si>
    <t>GalNAcα1-3(Fucα1-2)Gal-(6S)GlcNAcβ1-6(Gal-GlcNAcβ1-3)GalNAcol</t>
  </si>
  <si>
    <t>1404-1</t>
  </si>
  <si>
    <t>Hex2HexNAc3deHex2Sul2</t>
  </si>
  <si>
    <t>Gal(Fuc)(6S)GlcNAcβ1-3(Fucα1-2)Galβ1-3(6SGlcNAcβ1-6)GalNAcol</t>
  </si>
  <si>
    <t>1404-2</t>
  </si>
  <si>
    <t>SGal-(Fuc)GlcNAcβ1-3[Gal-(Fuc)(6S)GlcNAcβ1-6]GalNAcol</t>
  </si>
  <si>
    <t>1404-3</t>
  </si>
  <si>
    <t>3SGal-GlcNAcβ1-3[Fucα1-2Gal-(Fuc)(6S)GlcNAcβ1-6]GalNAcol</t>
  </si>
  <si>
    <t>1404-4</t>
  </si>
  <si>
    <t>Fucα1-2Galβ1-3GlcNAcβ1-3[Fucα1-2(S)Gal-(6S)GlcNAcβ1-6]GalNAcol</t>
  </si>
  <si>
    <t>21.94*</t>
  </si>
  <si>
    <t>1419-1</t>
  </si>
  <si>
    <t>NeuGc1Hex2HexNAc3Sul2</t>
  </si>
  <si>
    <t>1419-2</t>
  </si>
  <si>
    <t>Hex3HexNAc3deHex1Sul2</t>
  </si>
  <si>
    <t>Galβ1-3[3SGal-GlcNAcβ1-3Galβ1-4(Fucα1-3)(6S)GlcNAcβ1-6]GalNAcol</t>
  </si>
  <si>
    <t>NeuGc1Hex2HexNAc2deHex2Sul1</t>
  </si>
  <si>
    <t>NeuGcα2-3Galβ1-3[Fucα1-2Galβ1-3(Fucα1-4)(6S)GlcNAcβ1-6]GalNAcol</t>
  </si>
  <si>
    <t>Hex2HexNAc4deHex1Sul2</t>
  </si>
  <si>
    <t>SGal-GlcNAcβ1-3[GalNAcα1-3(Fucα1-2)Gal-(6S)GlcNAcβ1-6]GalNAcol</t>
  </si>
  <si>
    <t>1470-1</t>
  </si>
  <si>
    <t>Hex2HexNAc3deHex3Sul1</t>
  </si>
  <si>
    <t>Fucα1-2Galβ1-3(Fucα1-4)(6S)GlcNAcβ1-3[Gal-(Fuc-)GlcNAcβ1-6]GalNAcol</t>
  </si>
  <si>
    <t>1470-2</t>
  </si>
  <si>
    <t>Fucα1-2Galβ1-4GlcNAcβ1-3[Fucα1-2Galβ1-3(Fucα1-4)(6S)GlcNAcβ1-6]GalNAcol</t>
  </si>
  <si>
    <t>1470-3</t>
  </si>
  <si>
    <t>1470-4</t>
  </si>
  <si>
    <t>1470-5</t>
  </si>
  <si>
    <t>Fucα1-2Galβ1-4(6S)GlcNAcβ1-3[Fucα1-2Galβ1-3(Fucα1-4)GlcNAcβ1-6]GalNAcol</t>
  </si>
  <si>
    <t>NeuGc1Hex2HexNAc3deHex1Sul1</t>
  </si>
  <si>
    <t>SGal-(Fuc)GlcNAcβ1-3Galβ1-4GlcNAcβ1-3(NeuGcα2-6)GalNAcol</t>
  </si>
  <si>
    <t>1486-1</t>
  </si>
  <si>
    <t>Hex3HexNAc3deHex2Sul1</t>
  </si>
  <si>
    <t>1486-2</t>
  </si>
  <si>
    <t>NeuGc1Hex3HexNAc2deHex1Sul2</t>
  </si>
  <si>
    <t>1527-1</t>
  </si>
  <si>
    <t>Hex2HexNAc4deHex2Sul1</t>
  </si>
  <si>
    <t>1527-2</t>
  </si>
  <si>
    <t>SGal-(Fuc)GlcNAcβ1-3Galβ1-4(Fucα1-3)GlcNAcβ1-3(GlcNAcβ1-6)GalNAcol</t>
  </si>
  <si>
    <t>Gal-GlcNAcβ1-3[GalNAcα1-3(Fucα1-2)Gal-(6S)(Fuc)GlcNAcβ1-6]GalNAcol</t>
  </si>
  <si>
    <t>NeuGc1Hex2HexNAc4Sul1</t>
  </si>
  <si>
    <t>Hex3Hex4deHex1Sul1</t>
  </si>
  <si>
    <t>1550-1</t>
  </si>
  <si>
    <t>Hex2HexNAc3deHex3Sul2</t>
  </si>
  <si>
    <t>3SGal-(Fuc)GlcNAcβ1-3[Fucα1-2Gal-(Fuc)(6S)GlcNAcβ1-6]GalNAcol</t>
  </si>
  <si>
    <t>1550-2</t>
  </si>
  <si>
    <t>Fucα1-2Gal-(Fuc)GlcNAcβ1-3[SGal-(Fuc)(6S)GlcNAcβ1-6]GalNAcol</t>
  </si>
  <si>
    <t>NeuGc1Hex2HexNAc3deHex2</t>
  </si>
  <si>
    <t>NeuGcα2-3Galβ1-3[GalNAcα1-3(Fucα1-2)Gal-(Fuc)GlcNAcβ1-6]GalNAcol</t>
  </si>
  <si>
    <t>NeuGc1Hex2HexNAc3deHex1Sul2</t>
  </si>
  <si>
    <t>1566-1</t>
  </si>
  <si>
    <t>Hex3HexNAc3deHex2Sul2</t>
  </si>
  <si>
    <t>1566-2</t>
  </si>
  <si>
    <t>1607-1</t>
  </si>
  <si>
    <t>Hex2HexNAc4deHex2Sul2</t>
  </si>
  <si>
    <t>SGal-(Fuc)GlcNAcβ1-3[GalNAcα1-3(Fucα1-2)Gal-(6S)GlcNAcβ1-6]GalNAcol</t>
  </si>
  <si>
    <t>1607-2</t>
  </si>
  <si>
    <t>Gal-(Fuc)(6S)GlcNAcβ1-3[GalNAcα1-3(Fucα1-2)Gal-(6S)GlcNAcβ1-6]GalNAcol</t>
  </si>
  <si>
    <t>Hex2HexNAc3deHex4Sul1</t>
  </si>
  <si>
    <t>Fucα1-2Gal(Fuc)GlcNAcβ1-3[Fucα1-2Gal-(Fuc)(6S)GlcNAcβ1-6]GalNAcol</t>
  </si>
  <si>
    <t>Hex3HexNAc4deHex1Sul2</t>
  </si>
  <si>
    <t>1623-2</t>
  </si>
  <si>
    <t>Gal-(6S)GlcNAcβ1-3[SGal-(Fuc)(6S)GlcNAcβ1-6]Galβ1-3(GlcNAcβ1-6)GalNAcol</t>
  </si>
  <si>
    <t>NeuGc1Hex3HexNAc3deHex1Sul1</t>
  </si>
  <si>
    <t>Gal-(Fuc)GlcNAcβ1-3[NeuGcα2-6(3S)Galβ1-GlcNAcβ1-6]Galβ1-3GalNAcol</t>
  </si>
  <si>
    <t>1673-1</t>
  </si>
  <si>
    <t>Hex2HexNAc4deHex3Sul1</t>
  </si>
  <si>
    <t>Hex3HexNAc4deHex2Sul1</t>
  </si>
  <si>
    <t>Hex3HexNAc3deHex3Sul2</t>
  </si>
  <si>
    <t>Fucα1-2Gal(Fuc)GlcNAc-(6S)Galβ1-3[6SGal-(Fuc)GlcNAcβ1-6]GalNAcol</t>
  </si>
  <si>
    <t>1727-1</t>
  </si>
  <si>
    <t>NeuGc1Hex3HexNAc3deHex1Sul2</t>
  </si>
  <si>
    <t>1727-2</t>
  </si>
  <si>
    <t>1769-1</t>
  </si>
  <si>
    <t>Hex3HexNAc4deHex2Sul2</t>
  </si>
  <si>
    <t>1769-2</t>
  </si>
  <si>
    <t>1769-3</t>
  </si>
  <si>
    <t>1769-4</t>
  </si>
  <si>
    <t>Hex5HexNAc4deHex1</t>
  </si>
  <si>
    <t>Galβ1-4GlcNAcβ1-2Manα1-3(Galβ1-4GlcNAcβ1-2Manα1-6)Manβ1-4GlcNAcβ1-4(Fucα1-6)GlcNAcol</t>
  </si>
  <si>
    <t>NeuGc1Hex2HexNAc4deHex2Sul1</t>
  </si>
  <si>
    <t>NeuGc1Hex3HexNAc4deHex1Sul1</t>
  </si>
  <si>
    <t>Hex2HexNAc5deHex3Sul1</t>
  </si>
  <si>
    <t>GalNAcα1-3(Fucα1-2)Gal-GlcNAcβ1-3[GalNAcα1-3(Fucα1-2)Gal-(Fuc)(6S)GlcNAcβ1-6]GalNAcol</t>
  </si>
  <si>
    <t>NeuAc1Hex2HexNAc4deHex2Sul2</t>
  </si>
  <si>
    <t>1914-1</t>
  </si>
  <si>
    <t>NeuGc1Hex2HexNAc4deHex2Sul2</t>
  </si>
  <si>
    <t>Hex3HexNAc4deHex3Sul2</t>
  </si>
  <si>
    <t>1930-1</t>
  </si>
  <si>
    <t>NeuGc1Hex3HexNAc4deHex1Sul2</t>
  </si>
  <si>
    <t>1930-2</t>
  </si>
  <si>
    <t>Hex3HexNAc4deHex4Sul2</t>
  </si>
  <si>
    <t>2076-1</t>
  </si>
  <si>
    <t>NeuGc1Hex3HexNAc4deHex2Sul2</t>
  </si>
  <si>
    <t>NeuGc1Hex4HexNAc3deHex3Sul1</t>
  </si>
  <si>
    <t>NeuGc1Hex3HexNAc5deHex2Sul2</t>
  </si>
  <si>
    <t>Hex4HexNAc5deHex3Sul2</t>
  </si>
  <si>
    <t>NeuGc1Hex3HexNAc4deHex4Sul1</t>
  </si>
  <si>
    <t>2304-1</t>
  </si>
  <si>
    <t>NeuGc1Hex4HexNAc4deHex3Sul1</t>
  </si>
  <si>
    <t>2304-2</t>
  </si>
  <si>
    <t>2425-1</t>
  </si>
  <si>
    <t>NeuGc1Hex3HexNAc5deHex3Sul2</t>
  </si>
  <si>
    <t>2425-2</t>
  </si>
  <si>
    <t>Fucα1-2Galβ1-3[SGalβ1-4(Fucα1-3)(6S)GlcNAcβ1-6]GalNAcol</t>
  </si>
  <si>
    <t>Hex3HexNAc2deHex1Sul2</t>
  </si>
  <si>
    <t>Galβ1-4GlcNAcβ1-3[Fucα1-2(6S)Galβ1-4(6S)GlcNAcβ1-6]Galol</t>
  </si>
  <si>
    <t>26.30*</t>
  </si>
  <si>
    <t>3SGal-GlcNAcβ1-3[GlcNAc-Galβ1-4(6S)GlcNAcβ1-6]GalNAcol</t>
  </si>
  <si>
    <t>1689-1</t>
  </si>
  <si>
    <t>1689-2</t>
  </si>
  <si>
    <t>1769-5</t>
  </si>
  <si>
    <t>1769-6</t>
  </si>
  <si>
    <t>Hex3HexNAc4deHex2Sul3</t>
  </si>
  <si>
    <t>1915-1</t>
  </si>
  <si>
    <t>1915-2</t>
  </si>
  <si>
    <t>Hex4HexNAc4deHex2Sul2</t>
  </si>
  <si>
    <t>1972-1</t>
  </si>
  <si>
    <t>1972-2</t>
  </si>
  <si>
    <t>Hex3HexNAc5deHex2Sul2</t>
  </si>
  <si>
    <t>Hex3HexNAc4deHex4Sul1</t>
  </si>
  <si>
    <t>Hex4HexNAc4deHex2Sul3</t>
  </si>
  <si>
    <t>2077-1</t>
  </si>
  <si>
    <t>2077-2</t>
  </si>
  <si>
    <t>Hex4HexNAc4deHex3Sul2</t>
  </si>
  <si>
    <t>2118-1</t>
  </si>
  <si>
    <t>2118-2</t>
  </si>
  <si>
    <t>Hex3HexNAc5deHex3Sul2</t>
  </si>
  <si>
    <t>Hex4HexNAc5deHex2Sul2</t>
  </si>
  <si>
    <t>Hex4HexNAc5deHex4Sul2</t>
  </si>
  <si>
    <t>Hex3HexNAc2deHex2Sul1</t>
  </si>
  <si>
    <t>Fucα1-2Gal-(6S)GlcNAcβ1-3(Fucα1-2Gal-GlcNAc)GalNAcol</t>
  </si>
  <si>
    <t>16.39*</t>
  </si>
  <si>
    <t>16.76*</t>
  </si>
  <si>
    <t>26.75**</t>
  </si>
  <si>
    <t>SGal-(Fuc)(6S)GlcNAcβ1-3(Gal-GlcNAcβ1-6)GalNAcol</t>
  </si>
  <si>
    <t>SGal-GlcNAcβ1-6[Fucα1-2Gal-(6S)GlcNAcβ1-6]GalNAcol</t>
  </si>
  <si>
    <t>Hex2HexNAc2deHex3Sul2</t>
  </si>
  <si>
    <t>1461-1</t>
  </si>
  <si>
    <t>1461-2</t>
  </si>
  <si>
    <t>GalNAcα1-3(Fucα1-2)Galβ1-4(6S)GlcNAcβ1-3Galβ1-3(6SGlcNAcβ1-6)GalNAcol</t>
  </si>
  <si>
    <t>Hex3HexNAc4deHex1Sul3</t>
  </si>
  <si>
    <t>Hex3HexNAc4deHex3Sul1</t>
  </si>
  <si>
    <r>
      <t>GlcNAcβ1-3[Gal</t>
    </r>
    <r>
      <rPr>
        <sz val="11"/>
        <color theme="1"/>
        <rFont val="Calibri"/>
        <family val="2"/>
      </rPr>
      <t>β</t>
    </r>
    <r>
      <rPr>
        <sz val="8.8000000000000007"/>
        <color theme="1"/>
        <rFont val="Calibri"/>
        <family val="2"/>
      </rPr>
      <t>1</t>
    </r>
    <r>
      <rPr>
        <sz val="11"/>
        <color theme="1"/>
        <rFont val="Calibri"/>
        <family val="2"/>
        <scheme val="minor"/>
      </rPr>
      <t>-4(Fuc</t>
    </r>
    <r>
      <rPr>
        <sz val="11"/>
        <color theme="1"/>
        <rFont val="Calibri"/>
        <family val="2"/>
      </rPr>
      <t>α</t>
    </r>
    <r>
      <rPr>
        <sz val="8.8000000000000007"/>
        <color theme="1"/>
        <rFont val="Calibri"/>
        <family val="2"/>
      </rPr>
      <t>1-3</t>
    </r>
    <r>
      <rPr>
        <sz val="11"/>
        <color theme="1"/>
        <rFont val="Calibri"/>
        <family val="2"/>
        <scheme val="minor"/>
      </rPr>
      <t>)GlcNAcβ1-6]GalNAcol</t>
    </r>
  </si>
  <si>
    <t>1915-3</t>
  </si>
  <si>
    <t>1972-3</t>
  </si>
  <si>
    <t>Galβ1-3GlcNAcβ1-3Galβ1-4(S)GlcNAcβ1-3GalNAcol</t>
  </si>
  <si>
    <t>17.91*</t>
  </si>
  <si>
    <t>18.21*</t>
  </si>
  <si>
    <t>18.67*</t>
  </si>
  <si>
    <t>22.23*</t>
  </si>
  <si>
    <t>23.18*</t>
  </si>
  <si>
    <t>24.75*</t>
  </si>
  <si>
    <t>26.56*</t>
  </si>
  <si>
    <t>3SGal-(NeuGcα2-6)GlcNAcβ1-3Galβ1-4GlcNAcβ1-3GalNAcol</t>
  </si>
  <si>
    <t>Hex1HexNAc4deHex2Sul2</t>
  </si>
  <si>
    <t>NeuAc1Hex2HexNAc4deHex2Sul1</t>
  </si>
  <si>
    <t>1996-1</t>
  </si>
  <si>
    <t>1996-2</t>
  </si>
  <si>
    <t>1996-3</t>
  </si>
  <si>
    <t>NeuGc1Hex3HeNAc4deHex2Sul1</t>
  </si>
  <si>
    <t>1016-2</t>
  </si>
  <si>
    <t>1016-3</t>
  </si>
  <si>
    <t>1016-4</t>
  </si>
  <si>
    <t>1016-5</t>
  </si>
  <si>
    <t>2076-2</t>
  </si>
  <si>
    <t>NeuGc1Hex3HexNAc5deHex2Sul1</t>
  </si>
  <si>
    <t>NeuGc1Hex4HexNAc4deHex2Sul2</t>
  </si>
  <si>
    <t>NeuGcα2-3Galβ1-3(3SGal-GlcNAcβ1-6)GalNAcol</t>
  </si>
  <si>
    <t>2279-2</t>
  </si>
  <si>
    <t>2279-1</t>
  </si>
  <si>
    <r>
      <t xml:space="preserve">Putative structures </t>
    </r>
    <r>
      <rPr>
        <vertAlign val="superscript"/>
        <sz val="11"/>
        <color theme="1"/>
        <rFont val="Calibri"/>
        <family val="2"/>
      </rPr>
      <t>[3]</t>
    </r>
  </si>
  <si>
    <t>Percentage</t>
  </si>
  <si>
    <t>RT29</t>
  </si>
  <si>
    <t>Intensity28</t>
  </si>
  <si>
    <t>Percentage161</t>
  </si>
  <si>
    <t>384-1</t>
  </si>
  <si>
    <t>384-2</t>
  </si>
  <si>
    <r>
      <t>Gal</t>
    </r>
    <r>
      <rPr>
        <sz val="11"/>
        <color theme="1"/>
        <rFont val="Calibri"/>
        <family val="2"/>
      </rPr>
      <t>β1-4GlcNAcol</t>
    </r>
  </si>
  <si>
    <t>425-1</t>
  </si>
  <si>
    <r>
      <t>GlcNAc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3GalNAcol</t>
    </r>
  </si>
  <si>
    <t>425-2</t>
  </si>
  <si>
    <t>NeuAc1HexNAc1</t>
  </si>
  <si>
    <r>
      <t>NeuAc</t>
    </r>
    <r>
      <rPr>
        <sz val="11"/>
        <color theme="1"/>
        <rFont val="Calibri"/>
        <family val="2"/>
      </rPr>
      <t>α2-6GalNAcol</t>
    </r>
  </si>
  <si>
    <t>NeuGc1HexNAc1</t>
  </si>
  <si>
    <t>NeuGcα2-6GalNAcol</t>
  </si>
  <si>
    <t>HexNAc2Sul1</t>
  </si>
  <si>
    <t>530-1</t>
  </si>
  <si>
    <t>Hex1HexNAc1deHex1</t>
  </si>
  <si>
    <r>
      <t>Fuc</t>
    </r>
    <r>
      <rPr>
        <sz val="11"/>
        <color theme="1"/>
        <rFont val="Calibri"/>
        <family val="2"/>
      </rPr>
      <t>α1-2(GalNAcα1-3)Galol</t>
    </r>
  </si>
  <si>
    <t>530-2</t>
  </si>
  <si>
    <r>
      <t>Fuc</t>
    </r>
    <r>
      <rPr>
        <sz val="11"/>
        <color theme="1"/>
        <rFont val="Calibri"/>
        <family val="2"/>
      </rPr>
      <t>α1-2Galβ1-4GlcNAcol</t>
    </r>
  </si>
  <si>
    <t>530-3</t>
  </si>
  <si>
    <t>Fucα1-2Galβ1-3GalNAcol</t>
  </si>
  <si>
    <t>587-1</t>
  </si>
  <si>
    <t>587-2</t>
  </si>
  <si>
    <r>
      <t>Gal</t>
    </r>
    <r>
      <rPr>
        <sz val="11"/>
        <rFont val="Calibri"/>
        <family val="2"/>
      </rPr>
      <t>β</t>
    </r>
    <r>
      <rPr>
        <sz val="11"/>
        <rFont val="Calibri"/>
        <family val="2"/>
        <scheme val="minor"/>
      </rPr>
      <t>1-4GlcNAc</t>
    </r>
    <r>
      <rPr>
        <sz val="11"/>
        <rFont val="Calibri"/>
        <family val="2"/>
      </rPr>
      <t>β</t>
    </r>
    <r>
      <rPr>
        <sz val="11"/>
        <rFont val="Calibri"/>
        <family val="2"/>
        <scheme val="minor"/>
      </rPr>
      <t>1-3GalNAcol</t>
    </r>
  </si>
  <si>
    <t>587-3</t>
  </si>
  <si>
    <r>
      <t>Gal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3GlcNAc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3GalNAcol</t>
    </r>
  </si>
  <si>
    <t>628-1</t>
  </si>
  <si>
    <t>HexNAc3</t>
  </si>
  <si>
    <t>628-2</t>
  </si>
  <si>
    <r>
      <t>GlcNAc</t>
    </r>
    <r>
      <rPr>
        <sz val="11"/>
        <color theme="1"/>
        <rFont val="Calibri"/>
        <family val="2"/>
      </rPr>
      <t>β1-3(GlcNAcβ1-6)GalNAcol</t>
    </r>
  </si>
  <si>
    <t>Galβ1-4(6S)GlcNAcβ1-3GalNAcol</t>
  </si>
  <si>
    <t>6SGalβ1-4GlcNAcβ1-3GalNAcol</t>
  </si>
  <si>
    <t>675-1</t>
  </si>
  <si>
    <t>Galβ1-3(NeuAcα2-6)GalNAcol</t>
  </si>
  <si>
    <t>675-2</t>
  </si>
  <si>
    <t>691-1</t>
  </si>
  <si>
    <t>Galβ1-3(NeuGcα2-6)GalNAcol</t>
  </si>
  <si>
    <t>691-2</t>
  </si>
  <si>
    <r>
      <t>GalNAcα1-3</t>
    </r>
    <r>
      <rPr>
        <sz val="11"/>
        <color theme="1"/>
        <rFont val="Calibri"/>
        <family val="2"/>
      </rPr>
      <t>(NeuGcα2-6)</t>
    </r>
    <r>
      <rPr>
        <sz val="11"/>
        <color theme="1"/>
        <rFont val="Calibri"/>
        <family val="2"/>
        <scheme val="minor"/>
      </rPr>
      <t>GalNAcol</t>
    </r>
  </si>
  <si>
    <t>733-1</t>
  </si>
  <si>
    <t>Hex1HexNAc2deHex1</t>
  </si>
  <si>
    <r>
      <t>Gal</t>
    </r>
    <r>
      <rPr>
        <sz val="11"/>
        <color theme="1"/>
        <rFont val="Calibri"/>
        <family val="2"/>
      </rPr>
      <t>β1-4</t>
    </r>
    <r>
      <rPr>
        <sz val="11"/>
        <color theme="1"/>
        <rFont val="Calibri"/>
        <family val="2"/>
        <scheme val="minor"/>
      </rPr>
      <t>(Fucα1-3)GlcNAcβ1-3GalNAcol</t>
    </r>
  </si>
  <si>
    <t>733-2</t>
  </si>
  <si>
    <t>Fucα1-2(GalNAcα1-3)Galβ1-3GalNAcol</t>
  </si>
  <si>
    <t>733-3</t>
  </si>
  <si>
    <r>
      <t>Fuc</t>
    </r>
    <r>
      <rPr>
        <sz val="11"/>
        <color theme="1"/>
        <rFont val="Calibri"/>
        <family val="2"/>
      </rPr>
      <t>α1-2Galβ1-4GlcNAcβ1-3GalNAcol</t>
    </r>
  </si>
  <si>
    <t>733-4</t>
  </si>
  <si>
    <t>Fucα1-2Galβ1-3(GlcNAcβ1-6)GalNAcol</t>
  </si>
  <si>
    <t>790-1</t>
  </si>
  <si>
    <t>Hex1HexNAc3</t>
  </si>
  <si>
    <r>
      <t>GlcNAc</t>
    </r>
    <r>
      <rPr>
        <sz val="11"/>
        <color theme="1"/>
        <rFont val="Calibri"/>
        <family val="2"/>
      </rPr>
      <t>β1-3(Galβ1-4GlcNAcβ1-6)GalNAcol</t>
    </r>
  </si>
  <si>
    <t>Hex1HexNAc2eHex1Sul1</t>
  </si>
  <si>
    <t>Fucα1-2Galβ1-3(6S-GlcNAcβ1-6)GalNAcol</t>
  </si>
  <si>
    <t>NeuAc1Hex1HexNAc1deHex1</t>
  </si>
  <si>
    <r>
      <t>Fuc</t>
    </r>
    <r>
      <rPr>
        <sz val="11"/>
        <color theme="1"/>
        <rFont val="Calibri"/>
        <family val="2"/>
      </rPr>
      <t>α1-2Galβ1-3(NeuAcα2-6)GalNAcol</t>
    </r>
  </si>
  <si>
    <r>
      <t>Gal</t>
    </r>
    <r>
      <rPr>
        <sz val="11"/>
        <color theme="1"/>
        <rFont val="Calibri"/>
        <family val="2"/>
      </rPr>
      <t>β1-3(3SGalβ1-4GlcNAcβ1-6)GalNAcol</t>
    </r>
  </si>
  <si>
    <t>NeuGc1Hex1HexNAc1deHex1</t>
  </si>
  <si>
    <r>
      <t>Fuc</t>
    </r>
    <r>
      <rPr>
        <sz val="11"/>
        <color theme="1"/>
        <rFont val="Calibri"/>
        <family val="2"/>
      </rPr>
      <t>α1-2Galβ1-3(NeuGcα2-6)GalNAcol</t>
    </r>
  </si>
  <si>
    <t>GlcNAcβ1-3(SGalβ1-4GlcNAcβ1-6)GalNAcol</t>
  </si>
  <si>
    <r>
      <t>Gal</t>
    </r>
    <r>
      <rPr>
        <sz val="11"/>
        <color theme="1"/>
        <rFont val="Calibri"/>
        <family val="2"/>
      </rPr>
      <t>β1</t>
    </r>
    <r>
      <rPr>
        <sz val="11"/>
        <color theme="1"/>
        <rFont val="Calibri"/>
        <family val="2"/>
        <scheme val="minor"/>
      </rPr>
      <t>-3GlcNAc</t>
    </r>
    <r>
      <rPr>
        <sz val="11"/>
        <color theme="1"/>
        <rFont val="Calibri"/>
        <family val="2"/>
      </rPr>
      <t>β1-3(NeuAcα2-6)GalNAcol</t>
    </r>
  </si>
  <si>
    <t>Hex1HexNAc2deHex2</t>
  </si>
  <si>
    <t>Fucα1-2Galβ1-3(Fucα1-4)GlcNAcβ1-3GalNAcol</t>
  </si>
  <si>
    <t>Fucα1-2Galβ1-3(Galβ1-4GlcNAcβ1-6)GalNAcol</t>
  </si>
  <si>
    <t>Hex2HexNAc2Sul2</t>
  </si>
  <si>
    <r>
      <t>Fucα1-2(GalNAcα1-3)Galβ1-4GalNAc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1-3GalNAcol</t>
    </r>
  </si>
  <si>
    <t>936-2</t>
  </si>
  <si>
    <t>Fucα1-2Galβ1-3GlcNAcβ1-3(GlcNAcβ1-6)GalNAcol</t>
  </si>
  <si>
    <t>936-3</t>
  </si>
  <si>
    <r>
      <t>GlcNAc</t>
    </r>
    <r>
      <rPr>
        <sz val="11"/>
        <color theme="1"/>
        <rFont val="Calibri"/>
        <family val="2"/>
      </rPr>
      <t>β1-3(Fucα1-2Galβ1-4GlcNAcβ1-6)GalNAcol</t>
    </r>
  </si>
  <si>
    <t>NeuAc2Hex1HexNAc1</t>
  </si>
  <si>
    <t>NeuAcα2-3Galβ1-3(NeuAcα2-6)GalNAcol</t>
  </si>
  <si>
    <t>Fucα1-2Galβ1-3[(6S)Galβ1-4GlcNAcβ1-6]GalNAcol</t>
  </si>
  <si>
    <t>NeuAc1NeuGc1Hex1HexNAc1</t>
  </si>
  <si>
    <t>NeuGcα2-3Galβ1-3(NeuAcα2-6)GalNAcol</t>
  </si>
  <si>
    <t>GlcNAcβ1-3[SGalβ1-4(Fucα1-3)GlcNAcβ1-6]GalNAcol</t>
  </si>
  <si>
    <t>1024-1</t>
  </si>
  <si>
    <t>NeuAc1Hex1HexNAc2deHex1</t>
  </si>
  <si>
    <r>
      <t>Gal</t>
    </r>
    <r>
      <rPr>
        <sz val="11"/>
        <color theme="1"/>
        <rFont val="Calibri"/>
        <family val="2"/>
      </rPr>
      <t>β1-3</t>
    </r>
    <r>
      <rPr>
        <sz val="11"/>
        <color theme="1"/>
        <rFont val="Calibri"/>
        <family val="2"/>
        <scheme val="minor"/>
      </rPr>
      <t>(Fuc</t>
    </r>
    <r>
      <rPr>
        <sz val="11"/>
        <color theme="1"/>
        <rFont val="Calibri"/>
        <family val="2"/>
      </rPr>
      <t>α1-4</t>
    </r>
    <r>
      <rPr>
        <sz val="11"/>
        <color theme="1"/>
        <rFont val="Calibri"/>
        <family val="2"/>
        <scheme val="minor"/>
      </rPr>
      <t>)GlcNAcβ1-3(NeuAcα2-6)GalNAcol</t>
    </r>
  </si>
  <si>
    <t>1024-2</t>
  </si>
  <si>
    <t>Fucα1-2Galβ1-4GlcNAcβ1-3(NeuAcα2-6)GalNAcol</t>
  </si>
  <si>
    <t>1040-1</t>
  </si>
  <si>
    <t>NeuGc1Hex1HexNAc2deHex1</t>
  </si>
  <si>
    <t>Gal-(Fuc)GlcNAcβ1-3(NeuGcα2-6)GalNAcol</t>
  </si>
  <si>
    <t>1040-2</t>
  </si>
  <si>
    <t>Fucα1-2Galβ1-4GlcNAcβ1-3(NeuGcα2-6)GalNAcol</t>
  </si>
  <si>
    <t>Hex2HexNAc2deHex2</t>
  </si>
  <si>
    <r>
      <t>Fucα1-2Galβ1-3</t>
    </r>
    <r>
      <rPr>
        <sz val="11"/>
        <color theme="1"/>
        <rFont val="Calibri"/>
        <family val="2"/>
      </rPr>
      <t>(Fucα1-2Galβ1-4GlcNAcβ1-6)</t>
    </r>
    <r>
      <rPr>
        <sz val="11"/>
        <color theme="1"/>
        <rFont val="Calibri"/>
        <family val="2"/>
        <scheme val="minor"/>
      </rPr>
      <t>GalNAcol</t>
    </r>
  </si>
  <si>
    <t>Hex1HexNAc3deHex2</t>
  </si>
  <si>
    <t>GlcNAcβ1-3[Fucα1-2Gal-(Fuc)GlcNAcβ1-6]GalNAcol</t>
  </si>
  <si>
    <t>Fucα1-2Galβ1-3[Fucα1-2Galβ1-4(6S)GlcNAcβ1-6]GalNAcol</t>
  </si>
  <si>
    <t>Hex1HexNAc4deHex1</t>
  </si>
  <si>
    <t>GlcNAcβ1-3[GalNAcα1-3(Fucα1-2)Galβ1-3GlcNAcβ1-6]GalNAcol</t>
  </si>
  <si>
    <t>NeuAc1Hex1HexNAc2deHex2</t>
  </si>
  <si>
    <r>
      <t>Fuc</t>
    </r>
    <r>
      <rPr>
        <sz val="11"/>
        <color theme="1"/>
        <rFont val="Calibri"/>
        <family val="2"/>
      </rPr>
      <t>α1-2Gal(Fuc)GlcNAcβ1-3(NeuAcα2-6)GalNAcol</t>
    </r>
  </si>
  <si>
    <t>GalNAcα1-3(Fucα1-2)Galβ1-3(SGal-GlcNAcβ1-6)GalNAcol</t>
  </si>
  <si>
    <t>1186-1</t>
  </si>
  <si>
    <t>NeuAc1Hex2HexNAc2deHex1</t>
  </si>
  <si>
    <r>
      <t>Fuc</t>
    </r>
    <r>
      <rPr>
        <sz val="11"/>
        <color theme="1"/>
        <rFont val="Calibri"/>
        <family val="2"/>
      </rPr>
      <t>α1-2</t>
    </r>
    <r>
      <rPr>
        <sz val="11"/>
        <color theme="1"/>
        <rFont val="Calibri"/>
        <family val="2"/>
        <scheme val="minor"/>
      </rPr>
      <t>Gal</t>
    </r>
    <r>
      <rPr>
        <sz val="11"/>
        <color theme="1"/>
        <rFont val="Calibri"/>
        <family val="2"/>
      </rPr>
      <t>β1-4</t>
    </r>
    <r>
      <rPr>
        <sz val="11"/>
        <color theme="1"/>
        <rFont val="Calibri"/>
        <family val="2"/>
        <scheme val="minor"/>
      </rPr>
      <t>GlcNAc</t>
    </r>
    <r>
      <rPr>
        <sz val="11"/>
        <color theme="1"/>
        <rFont val="Calibri"/>
        <family val="2"/>
      </rPr>
      <t>β1</t>
    </r>
    <r>
      <rPr>
        <sz val="11"/>
        <color theme="1"/>
        <rFont val="Calibri"/>
        <family val="2"/>
        <scheme val="minor"/>
      </rPr>
      <t>-3Gal</t>
    </r>
    <r>
      <rPr>
        <sz val="11"/>
        <color theme="1"/>
        <rFont val="Calibri"/>
        <family val="2"/>
      </rPr>
      <t>β1-3(NeuAcα</t>
    </r>
    <r>
      <rPr>
        <sz val="11"/>
        <color theme="1"/>
        <rFont val="Calibri"/>
        <family val="2"/>
        <scheme val="minor"/>
      </rPr>
      <t>2-6)GalNAcol</t>
    </r>
  </si>
  <si>
    <t>1186-2</t>
  </si>
  <si>
    <t>Fucα1-2Galβ1-3(NeuAcα2-3Galβ1-4GlcNAcβ1-6)GalNAcol</t>
  </si>
  <si>
    <t>Hex2HexNAc2deHex3</t>
  </si>
  <si>
    <t>Fucα1-2Galβ1-3[Fucα1-2Gal(Fuc)GlcNAcβ1-6]GalNAcol</t>
  </si>
  <si>
    <t>1244-1</t>
  </si>
  <si>
    <t>Hex2HexNAc3deHex2</t>
  </si>
  <si>
    <t>GalNAcα1-3(Fucα1-2)Galβ1-3[Fucα1-2Galβ1-4GlcNAcβ1-6]GalNAcol</t>
  </si>
  <si>
    <t>25.71*</t>
  </si>
  <si>
    <t>1244-2</t>
  </si>
  <si>
    <t>Fucα1-2Galβ1-3[GalNAcα1-3(Fucα1-2)Galβ1-4GlcNAcβ1-6]GalNAcol</t>
  </si>
  <si>
    <t>1244-3</t>
  </si>
  <si>
    <r>
      <t>Fuc</t>
    </r>
    <r>
      <rPr>
        <sz val="11"/>
        <color theme="1"/>
        <rFont val="Calibri"/>
        <family val="2"/>
      </rPr>
      <t>α1-2Galβ1-4GlcNAcβ1-3(Fucα1-2Galβ1-4GlcNAcβ1-6)GalNAcol</t>
    </r>
  </si>
  <si>
    <t>Hex2HexNAc4deHex2</t>
  </si>
  <si>
    <t>GalNAcα1-3(Fucα1-2)Galβ1-3[GalNAcα1-3(Fucα1-2)Galβ1-4GlcNAcβ1-6]GalNAcol</t>
  </si>
  <si>
    <t>Footnote:</t>
  </si>
  <si>
    <t>Control</t>
  </si>
  <si>
    <t>BT2825</t>
  </si>
  <si>
    <t>BT0455_1</t>
  </si>
  <si>
    <t>BT0455_2</t>
  </si>
  <si>
    <t>Supplementary Table 8A. LC-MS analysis of activity of GH33 on colonic mucin oligosaccharides (cMO)</t>
  </si>
  <si>
    <t xml:space="preserve">RT*=manual calculation of intensity for glycan with MS2; </t>
  </si>
  <si>
    <t>[1]</t>
  </si>
  <si>
    <t>mass of strucutre in negative ion mode; mass with hyphens indicates the isomeric structures;</t>
  </si>
  <si>
    <t>[2]</t>
  </si>
  <si>
    <r>
      <t xml:space="preserve">(Hex) hexose; (HexNAc)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-acetylhexosamine; (deHex) fucose; (NeuAc)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neuraminic acid; (NeuGc) N-acetyl glycolylneuraminic acid; (S) sulfate</t>
    </r>
  </si>
  <si>
    <t>[3]</t>
  </si>
  <si>
    <t>Structures are given in the text according following rules: the structure is described clockwise and left-to-right where reducing end locates righmost side (as shown in cartoon figure); "-" is used for uncertain location</t>
  </si>
  <si>
    <t>The cartoon figure is described as "NeuAcα2-6Galβ1-4GlcNAcβ1-2(Galβ1-4GlcNAcβ1-4)Manα1-3(GlcNAcβ1-4)(Galβ1-4GlcNAcβ1-2Manα1-6)Manβ1-4GlcNAcβ1-4(Fucα1-6)GlcNAcol"</t>
  </si>
  <si>
    <t>[4]</t>
  </si>
  <si>
    <t xml:space="preserve">Core structure not elongated </t>
  </si>
  <si>
    <t>[5]</t>
  </si>
  <si>
    <t>Sialylation present (1) or absent (0)</t>
  </si>
  <si>
    <t>[RT]</t>
  </si>
  <si>
    <t>Retention time (RT) of selected structure on LC;</t>
  </si>
  <si>
    <t>[Intensity]</t>
  </si>
  <si>
    <t>The intensity is area-under-the-curves (AUCs) of each glycan. For comparsion of glycan abundances between samples, the intensity is normalised to total AUC (summed AUCs of all glycans in a sample) and expressed as a percentage.</t>
  </si>
  <si>
    <t>Not detected after incubation with BT0455 (sialidase)</t>
  </si>
  <si>
    <t>BT0455_1 and BT0455_2 are two independent samples incubated with enzyme BT0455</t>
  </si>
  <si>
    <t>Supplementary Table 8B. LC-MS analysis of activity of GH33 on  bovine submaxillary mucin (BSM)</t>
  </si>
  <si>
    <r>
      <t xml:space="preserve">RT </t>
    </r>
    <r>
      <rPr>
        <vertAlign val="superscript"/>
        <sz val="11"/>
        <rFont val="Calibri"/>
        <family val="2"/>
      </rPr>
      <t>[10]</t>
    </r>
  </si>
  <si>
    <r>
      <t>Intensity</t>
    </r>
    <r>
      <rPr>
        <vertAlign val="superscript"/>
        <sz val="11"/>
        <rFont val="Calibri"/>
        <family val="2"/>
      </rPr>
      <t xml:space="preserve"> [11]</t>
    </r>
  </si>
  <si>
    <t>BT0455</t>
  </si>
  <si>
    <t>Control_1</t>
  </si>
  <si>
    <t>Only detected after incubation with sialidase</t>
  </si>
  <si>
    <r>
      <t xml:space="preserve">(Gal) </t>
    </r>
    <r>
      <rPr>
        <sz val="9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-Galactose; (Fuc)</t>
    </r>
    <r>
      <rPr>
        <sz val="9"/>
        <color theme="1"/>
        <rFont val="Calibri"/>
        <family val="2"/>
        <scheme val="minor"/>
      </rPr>
      <t xml:space="preserve"> L</t>
    </r>
    <r>
      <rPr>
        <sz val="11"/>
        <color theme="1"/>
        <rFont val="Calibri"/>
        <family val="2"/>
        <scheme val="minor"/>
      </rPr>
      <t xml:space="preserve">-Fucose; (GlcNAc)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-</t>
    </r>
    <r>
      <rPr>
        <sz val="9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-glucosamine; (GalNAc)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-</t>
    </r>
    <r>
      <rPr>
        <sz val="9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-galactosamine; (NA) not assigned; (nd) not detected; </t>
    </r>
  </si>
  <si>
    <r>
      <t xml:space="preserve">(Gal) </t>
    </r>
    <r>
      <rPr>
        <sz val="9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-Galactose; (Fuc)</t>
    </r>
    <r>
      <rPr>
        <sz val="9"/>
        <color theme="1"/>
        <rFont val="Calibri"/>
        <family val="2"/>
        <scheme val="minor"/>
      </rPr>
      <t xml:space="preserve"> L</t>
    </r>
    <r>
      <rPr>
        <sz val="11"/>
        <color theme="1"/>
        <rFont val="Calibri"/>
        <family val="2"/>
        <scheme val="minor"/>
      </rPr>
      <t xml:space="preserve">-Fucose; (GlcNAc)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-</t>
    </r>
    <r>
      <rPr>
        <sz val="9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-glucosamine; (GalNAc)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-</t>
    </r>
    <r>
      <rPr>
        <sz val="9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-galactosamine; (NA) not assigned; (nd) not detected;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7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12"/>
      <color theme="1"/>
      <name val="Arial"/>
      <family val="2"/>
    </font>
    <font>
      <sz val="8.8000000000000007"/>
      <color theme="1"/>
      <name val="Calibri"/>
      <family val="2"/>
    </font>
    <font>
      <sz val="11"/>
      <color theme="1"/>
      <name val="Times New Roman"/>
      <family val="1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b/>
      <sz val="16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b/>
      <sz val="16"/>
      <color theme="1"/>
      <name val="Arial Bold"/>
    </font>
    <font>
      <b/>
      <sz val="11"/>
      <color rgb="FF9933FF"/>
      <name val="Calibri"/>
      <family val="2"/>
    </font>
    <font>
      <b/>
      <sz val="11"/>
      <color rgb="FF9933FF"/>
      <name val="Calibri"/>
      <family val="2"/>
      <scheme val="minor"/>
    </font>
    <font>
      <sz val="8"/>
      <name val="Calibri"/>
      <family val="2"/>
      <scheme val="minor"/>
    </font>
    <font>
      <sz val="16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B167EF"/>
        <bgColor indexed="64"/>
      </patternFill>
    </fill>
    <fill>
      <patternFill patternType="solid">
        <fgColor theme="0" tint="-0.14999847407452621"/>
        <bgColor indexed="64"/>
      </patternFill>
    </fill>
  </fills>
  <borders count="31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ck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ck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ck">
        <color indexed="64"/>
      </right>
      <top style="medium">
        <color indexed="64"/>
      </top>
      <bottom/>
      <diagonal/>
    </border>
    <border>
      <left style="thick">
        <color indexed="64"/>
      </left>
      <right/>
      <top style="medium">
        <color indexed="64"/>
      </top>
      <bottom/>
      <diagonal/>
    </border>
    <border>
      <left/>
      <right style="thick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</borders>
  <cellStyleXfs count="8">
    <xf numFmtId="0" fontId="0" fillId="0" borderId="0"/>
    <xf numFmtId="0" fontId="3" fillId="0" borderId="0"/>
    <xf numFmtId="0" fontId="1" fillId="0" borderId="0"/>
    <xf numFmtId="0" fontId="3" fillId="0" borderId="0"/>
    <xf numFmtId="0" fontId="8" fillId="0" borderId="0"/>
    <xf numFmtId="0" fontId="3" fillId="0" borderId="0"/>
    <xf numFmtId="0" fontId="1" fillId="0" borderId="0"/>
    <xf numFmtId="0" fontId="1" fillId="0" borderId="0"/>
  </cellStyleXfs>
  <cellXfs count="176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2" fontId="0" fillId="0" borderId="0" xfId="0" applyNumberFormat="1"/>
    <xf numFmtId="164" fontId="3" fillId="0" borderId="0" xfId="1" applyNumberFormat="1" applyAlignment="1">
      <alignment horizontal="right"/>
    </xf>
    <xf numFmtId="2" fontId="3" fillId="0" borderId="0" xfId="1" applyNumberFormat="1" applyAlignment="1">
      <alignment horizontal="right"/>
    </xf>
    <xf numFmtId="164" fontId="6" fillId="0" borderId="0" xfId="1" applyNumberFormat="1" applyFont="1" applyAlignment="1">
      <alignment horizontal="right"/>
    </xf>
    <xf numFmtId="0" fontId="2" fillId="0" borderId="0" xfId="0" applyFont="1" applyAlignment="1">
      <alignment horizontal="right"/>
    </xf>
    <xf numFmtId="1" fontId="0" fillId="0" borderId="0" xfId="0" applyNumberFormat="1" applyAlignment="1">
      <alignment horizontal="right"/>
    </xf>
    <xf numFmtId="0" fontId="16" fillId="0" borderId="0" xfId="0" applyFont="1" applyAlignment="1">
      <alignment horizontal="left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left"/>
    </xf>
    <xf numFmtId="0" fontId="0" fillId="0" borderId="0" xfId="0" applyAlignment="1">
      <alignment horizontal="center"/>
    </xf>
    <xf numFmtId="0" fontId="3" fillId="0" borderId="1" xfId="1" applyBorder="1" applyAlignment="1">
      <alignment horizontal="center" vertical="center"/>
    </xf>
    <xf numFmtId="164" fontId="0" fillId="0" borderId="0" xfId="0" applyNumberFormat="1" applyAlignment="1">
      <alignment horizontal="right"/>
    </xf>
    <xf numFmtId="0" fontId="2" fillId="0" borderId="0" xfId="0" applyFont="1"/>
    <xf numFmtId="0" fontId="17" fillId="0" borderId="0" xfId="0" applyFont="1"/>
    <xf numFmtId="0" fontId="17" fillId="0" borderId="0" xfId="0" applyFont="1" applyAlignment="1">
      <alignment horizontal="right"/>
    </xf>
    <xf numFmtId="0" fontId="16" fillId="0" borderId="0" xfId="0" applyFont="1" applyAlignment="1">
      <alignment horizontal="right"/>
    </xf>
    <xf numFmtId="164" fontId="3" fillId="3" borderId="0" xfId="1" applyNumberFormat="1" applyFill="1" applyAlignment="1">
      <alignment horizontal="right"/>
    </xf>
    <xf numFmtId="2" fontId="3" fillId="3" borderId="0" xfId="1" applyNumberFormat="1" applyFill="1" applyAlignment="1">
      <alignment horizontal="right"/>
    </xf>
    <xf numFmtId="164" fontId="6" fillId="3" borderId="0" xfId="1" applyNumberFormat="1" applyFont="1" applyFill="1" applyAlignment="1">
      <alignment horizontal="right"/>
    </xf>
    <xf numFmtId="0" fontId="3" fillId="0" borderId="0" xfId="1" applyAlignment="1">
      <alignment horizontal="center"/>
    </xf>
    <xf numFmtId="0" fontId="20" fillId="0" borderId="0" xfId="1" applyFont="1" applyAlignment="1">
      <alignment horizontal="center"/>
    </xf>
    <xf numFmtId="0" fontId="0" fillId="3" borderId="6" xfId="0" applyFill="1" applyBorder="1"/>
    <xf numFmtId="2" fontId="3" fillId="2" borderId="0" xfId="1" applyNumberFormat="1" applyFill="1" applyAlignment="1">
      <alignment horizontal="right"/>
    </xf>
    <xf numFmtId="164" fontId="3" fillId="2" borderId="0" xfId="1" applyNumberFormat="1" applyFill="1" applyAlignment="1">
      <alignment horizontal="right"/>
    </xf>
    <xf numFmtId="164" fontId="6" fillId="2" borderId="0" xfId="1" applyNumberFormat="1" applyFont="1" applyFill="1" applyAlignment="1">
      <alignment horizontal="right"/>
    </xf>
    <xf numFmtId="0" fontId="0" fillId="2" borderId="6" xfId="0" applyFill="1" applyBorder="1"/>
    <xf numFmtId="0" fontId="3" fillId="0" borderId="5" xfId="1" applyBorder="1" applyAlignment="1">
      <alignment horizontal="left" vertical="center"/>
    </xf>
    <xf numFmtId="0" fontId="3" fillId="0" borderId="10" xfId="1" applyBorder="1" applyAlignment="1">
      <alignment horizontal="left" vertical="center"/>
    </xf>
    <xf numFmtId="1" fontId="3" fillId="0" borderId="11" xfId="1" applyNumberFormat="1" applyBorder="1" applyAlignment="1">
      <alignment horizontal="right" vertical="center"/>
    </xf>
    <xf numFmtId="0" fontId="3" fillId="0" borderId="5" xfId="1" applyBorder="1" applyAlignment="1">
      <alignment horizontal="center" vertical="center"/>
    </xf>
    <xf numFmtId="0" fontId="0" fillId="0" borderId="12" xfId="0" applyBorder="1" applyAlignment="1">
      <alignment horizontal="right"/>
    </xf>
    <xf numFmtId="0" fontId="3" fillId="0" borderId="13" xfId="1" applyBorder="1" applyAlignment="1">
      <alignment horizontal="left" vertical="center"/>
    </xf>
    <xf numFmtId="1" fontId="3" fillId="0" borderId="0" xfId="1" applyNumberFormat="1" applyAlignment="1">
      <alignment horizontal="right"/>
    </xf>
    <xf numFmtId="0" fontId="6" fillId="3" borderId="0" xfId="1" applyFont="1" applyFill="1" applyAlignment="1">
      <alignment horizontal="right"/>
    </xf>
    <xf numFmtId="0" fontId="6" fillId="2" borderId="0" xfId="1" applyFont="1" applyFill="1" applyAlignment="1">
      <alignment horizontal="right"/>
    </xf>
    <xf numFmtId="0" fontId="6" fillId="0" borderId="0" xfId="1" applyFont="1" applyAlignment="1">
      <alignment horizontal="right"/>
    </xf>
    <xf numFmtId="164" fontId="7" fillId="0" borderId="0" xfId="1" applyNumberFormat="1" applyFont="1" applyAlignment="1">
      <alignment horizontal="right"/>
    </xf>
    <xf numFmtId="164" fontId="7" fillId="2" borderId="0" xfId="1" applyNumberFormat="1" applyFont="1" applyFill="1" applyAlignment="1">
      <alignment horizontal="right"/>
    </xf>
    <xf numFmtId="164" fontId="7" fillId="3" borderId="0" xfId="1" applyNumberFormat="1" applyFont="1" applyFill="1" applyAlignment="1">
      <alignment horizontal="right"/>
    </xf>
    <xf numFmtId="1" fontId="11" fillId="0" borderId="0" xfId="1" applyNumberFormat="1" applyFont="1" applyAlignment="1">
      <alignment horizontal="right"/>
    </xf>
    <xf numFmtId="164" fontId="12" fillId="0" borderId="0" xfId="1" applyNumberFormat="1" applyFont="1" applyAlignment="1">
      <alignment horizontal="right"/>
    </xf>
    <xf numFmtId="0" fontId="12" fillId="3" borderId="0" xfId="1" applyFont="1" applyFill="1" applyAlignment="1">
      <alignment horizontal="right"/>
    </xf>
    <xf numFmtId="1" fontId="0" fillId="0" borderId="0" xfId="0" quotePrefix="1" applyNumberFormat="1" applyAlignment="1">
      <alignment horizontal="right"/>
    </xf>
    <xf numFmtId="1" fontId="3" fillId="0" borderId="0" xfId="1" quotePrefix="1" applyNumberFormat="1" applyAlignment="1">
      <alignment horizontal="right"/>
    </xf>
    <xf numFmtId="0" fontId="12" fillId="0" borderId="0" xfId="1" applyFont="1" applyAlignment="1">
      <alignment horizontal="right"/>
    </xf>
    <xf numFmtId="1" fontId="13" fillId="0" borderId="0" xfId="1" applyNumberFormat="1" applyFont="1" applyAlignment="1">
      <alignment horizontal="right"/>
    </xf>
    <xf numFmtId="164" fontId="15" fillId="0" borderId="0" xfId="1" applyNumberFormat="1" applyFont="1" applyAlignment="1">
      <alignment horizontal="right"/>
    </xf>
    <xf numFmtId="164" fontId="15" fillId="2" borderId="0" xfId="1" applyNumberFormat="1" applyFont="1" applyFill="1" applyAlignment="1">
      <alignment horizontal="right"/>
    </xf>
    <xf numFmtId="1" fontId="13" fillId="0" borderId="0" xfId="1" quotePrefix="1" applyNumberFormat="1" applyFont="1" applyAlignment="1">
      <alignment horizontal="right"/>
    </xf>
    <xf numFmtId="1" fontId="3" fillId="0" borderId="0" xfId="0" applyNumberFormat="1" applyFont="1" applyAlignment="1">
      <alignment horizontal="right"/>
    </xf>
    <xf numFmtId="0" fontId="3" fillId="0" borderId="11" xfId="1" applyBorder="1" applyAlignment="1">
      <alignment horizontal="left" vertical="center"/>
    </xf>
    <xf numFmtId="0" fontId="3" fillId="0" borderId="16" xfId="1" applyBorder="1" applyAlignment="1">
      <alignment horizontal="left" vertical="center"/>
    </xf>
    <xf numFmtId="2" fontId="3" fillId="0" borderId="17" xfId="1" applyNumberFormat="1" applyBorder="1" applyAlignment="1">
      <alignment horizontal="right"/>
    </xf>
    <xf numFmtId="164" fontId="3" fillId="0" borderId="18" xfId="1" applyNumberFormat="1" applyBorder="1" applyAlignment="1">
      <alignment horizontal="right"/>
    </xf>
    <xf numFmtId="164" fontId="6" fillId="0" borderId="18" xfId="1" applyNumberFormat="1" applyFont="1" applyBorder="1" applyAlignment="1">
      <alignment horizontal="right"/>
    </xf>
    <xf numFmtId="164" fontId="6" fillId="0" borderId="17" xfId="1" applyNumberFormat="1" applyFont="1" applyBorder="1" applyAlignment="1">
      <alignment horizontal="right"/>
    </xf>
    <xf numFmtId="164" fontId="0" fillId="0" borderId="18" xfId="6" applyNumberFormat="1" applyFont="1" applyBorder="1" applyAlignment="1">
      <alignment horizontal="right"/>
    </xf>
    <xf numFmtId="164" fontId="3" fillId="0" borderId="18" xfId="5" applyNumberFormat="1" applyBorder="1" applyAlignment="1">
      <alignment horizontal="right"/>
    </xf>
    <xf numFmtId="164" fontId="6" fillId="0" borderId="18" xfId="6" applyNumberFormat="1" applyFont="1" applyBorder="1" applyAlignment="1">
      <alignment horizontal="right"/>
    </xf>
    <xf numFmtId="164" fontId="12" fillId="0" borderId="18" xfId="1" applyNumberFormat="1" applyFont="1" applyBorder="1" applyAlignment="1">
      <alignment horizontal="right"/>
    </xf>
    <xf numFmtId="164" fontId="12" fillId="0" borderId="17" xfId="1" applyNumberFormat="1" applyFont="1" applyBorder="1" applyAlignment="1">
      <alignment horizontal="right"/>
    </xf>
    <xf numFmtId="164" fontId="14" fillId="0" borderId="17" xfId="1" applyNumberFormat="1" applyFont="1" applyBorder="1" applyAlignment="1">
      <alignment horizontal="right"/>
    </xf>
    <xf numFmtId="0" fontId="3" fillId="0" borderId="19" xfId="0" applyFont="1" applyBorder="1" applyAlignment="1">
      <alignment horizontal="right"/>
    </xf>
    <xf numFmtId="0" fontId="3" fillId="0" borderId="11" xfId="0" applyFont="1" applyBorder="1" applyAlignment="1">
      <alignment horizontal="right"/>
    </xf>
    <xf numFmtId="164" fontId="3" fillId="0" borderId="20" xfId="0" applyNumberFormat="1" applyFont="1" applyBorder="1" applyAlignment="1">
      <alignment horizontal="right"/>
    </xf>
    <xf numFmtId="0" fontId="3" fillId="0" borderId="21" xfId="1" applyBorder="1" applyAlignment="1">
      <alignment horizontal="left" vertical="center"/>
    </xf>
    <xf numFmtId="0" fontId="3" fillId="0" borderId="22" xfId="1" applyBorder="1" applyAlignment="1">
      <alignment horizontal="left" vertical="center"/>
    </xf>
    <xf numFmtId="2" fontId="3" fillId="0" borderId="14" xfId="1" applyNumberFormat="1" applyBorder="1" applyAlignment="1">
      <alignment horizontal="right"/>
    </xf>
    <xf numFmtId="164" fontId="3" fillId="0" borderId="15" xfId="1" applyNumberFormat="1" applyBorder="1" applyAlignment="1">
      <alignment horizontal="right"/>
    </xf>
    <xf numFmtId="164" fontId="0" fillId="0" borderId="15" xfId="2" applyNumberFormat="1" applyFont="1" applyBorder="1" applyAlignment="1">
      <alignment horizontal="right"/>
    </xf>
    <xf numFmtId="164" fontId="6" fillId="0" borderId="15" xfId="1" applyNumberFormat="1" applyFont="1" applyBorder="1" applyAlignment="1">
      <alignment horizontal="right"/>
    </xf>
    <xf numFmtId="164" fontId="0" fillId="0" borderId="15" xfId="6" applyNumberFormat="1" applyFont="1" applyBorder="1" applyAlignment="1">
      <alignment horizontal="right"/>
    </xf>
    <xf numFmtId="164" fontId="3" fillId="0" borderId="15" xfId="5" applyNumberFormat="1" applyBorder="1" applyAlignment="1">
      <alignment horizontal="right"/>
    </xf>
    <xf numFmtId="164" fontId="6" fillId="0" borderId="15" xfId="6" applyNumberFormat="1" applyFont="1" applyBorder="1" applyAlignment="1">
      <alignment horizontal="right"/>
    </xf>
    <xf numFmtId="164" fontId="12" fillId="0" borderId="15" xfId="1" applyNumberFormat="1" applyFont="1" applyBorder="1" applyAlignment="1">
      <alignment horizontal="right"/>
    </xf>
    <xf numFmtId="164" fontId="14" fillId="0" borderId="15" xfId="1" applyNumberFormat="1" applyFont="1" applyBorder="1" applyAlignment="1">
      <alignment horizontal="right"/>
    </xf>
    <xf numFmtId="2" fontId="6" fillId="3" borderId="0" xfId="1" applyNumberFormat="1" applyFont="1" applyFill="1" applyAlignment="1">
      <alignment horizontal="right"/>
    </xf>
    <xf numFmtId="2" fontId="3" fillId="3" borderId="14" xfId="1" applyNumberFormat="1" applyFill="1" applyBorder="1" applyAlignment="1">
      <alignment horizontal="right"/>
    </xf>
    <xf numFmtId="164" fontId="0" fillId="3" borderId="15" xfId="2" applyNumberFormat="1" applyFont="1" applyFill="1" applyBorder="1" applyAlignment="1">
      <alignment horizontal="right"/>
    </xf>
    <xf numFmtId="164" fontId="3" fillId="3" borderId="15" xfId="1" applyNumberFormat="1" applyFill="1" applyBorder="1" applyAlignment="1">
      <alignment horizontal="right"/>
    </xf>
    <xf numFmtId="0" fontId="6" fillId="3" borderId="14" xfId="1" applyFont="1" applyFill="1" applyBorder="1" applyAlignment="1">
      <alignment horizontal="right"/>
    </xf>
    <xf numFmtId="164" fontId="6" fillId="3" borderId="15" xfId="1" applyNumberFormat="1" applyFont="1" applyFill="1" applyBorder="1" applyAlignment="1">
      <alignment horizontal="right"/>
    </xf>
    <xf numFmtId="2" fontId="3" fillId="2" borderId="14" xfId="1" applyNumberFormat="1" applyFill="1" applyBorder="1" applyAlignment="1">
      <alignment horizontal="right"/>
    </xf>
    <xf numFmtId="164" fontId="3" fillId="2" borderId="15" xfId="1" applyNumberFormat="1" applyFill="1" applyBorder="1" applyAlignment="1">
      <alignment horizontal="right"/>
    </xf>
    <xf numFmtId="0" fontId="6" fillId="2" borderId="14" xfId="1" applyFont="1" applyFill="1" applyBorder="1" applyAlignment="1">
      <alignment horizontal="right"/>
    </xf>
    <xf numFmtId="164" fontId="6" fillId="2" borderId="15" xfId="1" applyNumberFormat="1" applyFont="1" applyFill="1" applyBorder="1" applyAlignment="1">
      <alignment horizontal="right"/>
    </xf>
    <xf numFmtId="0" fontId="6" fillId="0" borderId="14" xfId="1" applyFont="1" applyBorder="1" applyAlignment="1">
      <alignment horizontal="right"/>
    </xf>
    <xf numFmtId="164" fontId="6" fillId="3" borderId="15" xfId="6" applyNumberFormat="1" applyFont="1" applyFill="1" applyBorder="1" applyAlignment="1">
      <alignment horizontal="right"/>
    </xf>
    <xf numFmtId="0" fontId="12" fillId="3" borderId="14" xfId="1" applyFont="1" applyFill="1" applyBorder="1" applyAlignment="1">
      <alignment horizontal="right"/>
    </xf>
    <xf numFmtId="164" fontId="12" fillId="3" borderId="15" xfId="1" applyNumberFormat="1" applyFont="1" applyFill="1" applyBorder="1" applyAlignment="1">
      <alignment horizontal="right"/>
    </xf>
    <xf numFmtId="164" fontId="0" fillId="2" borderId="15" xfId="6" applyNumberFormat="1" applyFont="1" applyFill="1" applyBorder="1" applyAlignment="1">
      <alignment horizontal="right"/>
    </xf>
    <xf numFmtId="164" fontId="6" fillId="2" borderId="15" xfId="6" applyNumberFormat="1" applyFont="1" applyFill="1" applyBorder="1" applyAlignment="1">
      <alignment horizontal="right"/>
    </xf>
    <xf numFmtId="164" fontId="0" fillId="3" borderId="15" xfId="6" applyNumberFormat="1" applyFont="1" applyFill="1" applyBorder="1" applyAlignment="1">
      <alignment horizontal="right"/>
    </xf>
    <xf numFmtId="0" fontId="12" fillId="0" borderId="14" xfId="1" applyFont="1" applyBorder="1" applyAlignment="1">
      <alignment horizontal="right"/>
    </xf>
    <xf numFmtId="164" fontId="14" fillId="2" borderId="15" xfId="1" applyNumberFormat="1" applyFont="1" applyFill="1" applyBorder="1" applyAlignment="1">
      <alignment horizontal="right"/>
    </xf>
    <xf numFmtId="0" fontId="3" fillId="0" borderId="23" xfId="1" applyBorder="1" applyAlignment="1">
      <alignment horizontal="right"/>
    </xf>
    <xf numFmtId="0" fontId="3" fillId="0" borderId="24" xfId="1" applyBorder="1" applyAlignment="1">
      <alignment horizontal="right"/>
    </xf>
    <xf numFmtId="0" fontId="13" fillId="0" borderId="24" xfId="1" applyFont="1" applyBorder="1" applyAlignment="1">
      <alignment horizontal="right"/>
    </xf>
    <xf numFmtId="0" fontId="3" fillId="0" borderId="24" xfId="0" applyFont="1" applyBorder="1" applyAlignment="1">
      <alignment horizontal="right"/>
    </xf>
    <xf numFmtId="0" fontId="3" fillId="0" borderId="0" xfId="0" applyFont="1" applyAlignment="1">
      <alignment horizontal="center"/>
    </xf>
    <xf numFmtId="0" fontId="0" fillId="0" borderId="23" xfId="0" applyBorder="1" applyAlignment="1">
      <alignment horizontal="right"/>
    </xf>
    <xf numFmtId="0" fontId="0" fillId="0" borderId="24" xfId="0" applyBorder="1" applyAlignment="1">
      <alignment horizontal="right"/>
    </xf>
    <xf numFmtId="0" fontId="0" fillId="0" borderId="24" xfId="4" applyFont="1" applyBorder="1" applyAlignment="1">
      <alignment horizontal="right"/>
    </xf>
    <xf numFmtId="0" fontId="0" fillId="0" borderId="24" xfId="5" applyFont="1" applyBorder="1" applyAlignment="1">
      <alignment horizontal="right"/>
    </xf>
    <xf numFmtId="0" fontId="6" fillId="0" borderId="24" xfId="0" applyFont="1" applyBorder="1" applyAlignment="1">
      <alignment horizontal="right"/>
    </xf>
    <xf numFmtId="0" fontId="6" fillId="0" borderId="24" xfId="0" applyFont="1" applyBorder="1" applyAlignment="1">
      <alignment horizontal="right" vertical="center"/>
    </xf>
    <xf numFmtId="0" fontId="3" fillId="0" borderId="24" xfId="5" applyBorder="1" applyAlignment="1">
      <alignment horizontal="right"/>
    </xf>
    <xf numFmtId="2" fontId="17" fillId="0" borderId="0" xfId="0" applyNumberFormat="1" applyFont="1"/>
    <xf numFmtId="164" fontId="18" fillId="0" borderId="2" xfId="1" applyNumberFormat="1" applyFont="1" applyBorder="1" applyAlignment="1">
      <alignment horizontal="left" vertical="center"/>
    </xf>
    <xf numFmtId="164" fontId="18" fillId="0" borderId="0" xfId="1" applyNumberFormat="1" applyFont="1" applyAlignment="1">
      <alignment horizontal="right" vertical="center"/>
    </xf>
    <xf numFmtId="164" fontId="18" fillId="2" borderId="0" xfId="1" applyNumberFormat="1" applyFont="1" applyFill="1" applyAlignment="1">
      <alignment horizontal="right" vertical="center"/>
    </xf>
    <xf numFmtId="0" fontId="3" fillId="0" borderId="1" xfId="1" applyBorder="1" applyAlignment="1">
      <alignment horizontal="right" vertical="center"/>
    </xf>
    <xf numFmtId="0" fontId="17" fillId="0" borderId="0" xfId="0" applyFont="1" applyAlignment="1">
      <alignment horizontal="left"/>
    </xf>
    <xf numFmtId="0" fontId="18" fillId="0" borderId="1" xfId="1" applyFont="1" applyBorder="1" applyAlignment="1">
      <alignment horizontal="left" vertical="center"/>
    </xf>
    <xf numFmtId="1" fontId="3" fillId="0" borderId="4" xfId="1" applyNumberFormat="1" applyBorder="1" applyAlignment="1">
      <alignment horizontal="left" vertical="center"/>
    </xf>
    <xf numFmtId="164" fontId="18" fillId="0" borderId="0" xfId="1" applyNumberFormat="1" applyFont="1" applyAlignment="1">
      <alignment horizontal="right"/>
    </xf>
    <xf numFmtId="164" fontId="18" fillId="3" borderId="0" xfId="1" applyNumberFormat="1" applyFont="1" applyFill="1" applyAlignment="1">
      <alignment horizontal="right"/>
    </xf>
    <xf numFmtId="164" fontId="18" fillId="2" borderId="0" xfId="1" applyNumberFormat="1" applyFont="1" applyFill="1" applyAlignment="1">
      <alignment horizontal="right"/>
    </xf>
    <xf numFmtId="0" fontId="3" fillId="0" borderId="3" xfId="1" applyBorder="1" applyAlignment="1">
      <alignment horizontal="right" vertical="center"/>
    </xf>
    <xf numFmtId="0" fontId="18" fillId="0" borderId="4" xfId="1" applyFont="1" applyBorder="1" applyAlignment="1">
      <alignment horizontal="left" vertical="center"/>
    </xf>
    <xf numFmtId="0" fontId="3" fillId="0" borderId="0" xfId="1" applyAlignment="1">
      <alignment horizontal="right"/>
    </xf>
    <xf numFmtId="1" fontId="3" fillId="0" borderId="0" xfId="1" applyNumberFormat="1" applyAlignment="1">
      <alignment horizontal="center"/>
    </xf>
    <xf numFmtId="164" fontId="18" fillId="3" borderId="0" xfId="1" applyNumberFormat="1" applyFont="1" applyFill="1" applyAlignment="1">
      <alignment horizontal="right" vertical="center"/>
    </xf>
    <xf numFmtId="1" fontId="17" fillId="0" borderId="0" xfId="0" applyNumberFormat="1" applyFont="1" applyAlignment="1">
      <alignment horizontal="center"/>
    </xf>
    <xf numFmtId="1" fontId="21" fillId="0" borderId="0" xfId="0" applyNumberFormat="1" applyFont="1" applyAlignment="1">
      <alignment horizontal="center"/>
    </xf>
    <xf numFmtId="1" fontId="21" fillId="0" borderId="0" xfId="4" applyNumberFormat="1" applyFont="1" applyAlignment="1">
      <alignment horizontal="center"/>
    </xf>
    <xf numFmtId="1" fontId="3" fillId="0" borderId="0" xfId="5" applyNumberFormat="1" applyAlignment="1">
      <alignment horizontal="center"/>
    </xf>
    <xf numFmtId="1" fontId="0" fillId="0" borderId="0" xfId="5" applyNumberFormat="1" applyFont="1" applyAlignment="1">
      <alignment horizontal="center"/>
    </xf>
    <xf numFmtId="1" fontId="20" fillId="0" borderId="0" xfId="0" applyNumberFormat="1" applyFont="1" applyAlignment="1">
      <alignment horizontal="center"/>
    </xf>
    <xf numFmtId="0" fontId="3" fillId="0" borderId="0" xfId="0" applyFont="1" applyAlignment="1">
      <alignment horizontal="right"/>
    </xf>
    <xf numFmtId="1" fontId="3" fillId="0" borderId="0" xfId="0" applyNumberFormat="1" applyFont="1" applyAlignment="1">
      <alignment horizontal="center"/>
    </xf>
    <xf numFmtId="164" fontId="18" fillId="0" borderId="0" xfId="0" applyNumberFormat="1" applyFont="1" applyAlignment="1">
      <alignment horizontal="right"/>
    </xf>
    <xf numFmtId="0" fontId="18" fillId="0" borderId="0" xfId="0" applyFont="1" applyAlignment="1">
      <alignment horizontal="right"/>
    </xf>
    <xf numFmtId="2" fontId="3" fillId="0" borderId="24" xfId="1" applyNumberFormat="1" applyBorder="1" applyAlignment="1">
      <alignment horizontal="right"/>
    </xf>
    <xf numFmtId="0" fontId="17" fillId="0" borderId="24" xfId="0" applyFont="1" applyBorder="1" applyAlignment="1">
      <alignment horizontal="right"/>
    </xf>
    <xf numFmtId="2" fontId="0" fillId="0" borderId="24" xfId="0" applyNumberFormat="1" applyBorder="1" applyAlignment="1">
      <alignment horizontal="right"/>
    </xf>
    <xf numFmtId="0" fontId="3" fillId="0" borderId="0" xfId="1" quotePrefix="1" applyAlignment="1">
      <alignment horizontal="right"/>
    </xf>
    <xf numFmtId="164" fontId="3" fillId="3" borderId="18" xfId="1" applyNumberFormat="1" applyFill="1" applyBorder="1" applyAlignment="1">
      <alignment horizontal="right"/>
    </xf>
    <xf numFmtId="164" fontId="0" fillId="3" borderId="18" xfId="2" applyNumberFormat="1" applyFont="1" applyFill="1" applyBorder="1" applyAlignment="1">
      <alignment horizontal="right"/>
    </xf>
    <xf numFmtId="164" fontId="3" fillId="2" borderId="18" xfId="1" applyNumberFormat="1" applyFill="1" applyBorder="1" applyAlignment="1">
      <alignment horizontal="right"/>
    </xf>
    <xf numFmtId="164" fontId="6" fillId="2" borderId="18" xfId="1" applyNumberFormat="1" applyFont="1" applyFill="1" applyBorder="1" applyAlignment="1">
      <alignment horizontal="right"/>
    </xf>
    <xf numFmtId="164" fontId="6" fillId="3" borderId="18" xfId="1" applyNumberFormat="1" applyFont="1" applyFill="1" applyBorder="1" applyAlignment="1">
      <alignment horizontal="right"/>
    </xf>
    <xf numFmtId="164" fontId="0" fillId="2" borderId="18" xfId="6" applyNumberFormat="1" applyFont="1" applyFill="1" applyBorder="1" applyAlignment="1">
      <alignment horizontal="right"/>
    </xf>
    <xf numFmtId="164" fontId="0" fillId="3" borderId="18" xfId="6" applyNumberFormat="1" applyFont="1" applyFill="1" applyBorder="1" applyAlignment="1">
      <alignment horizontal="right"/>
    </xf>
    <xf numFmtId="164" fontId="6" fillId="2" borderId="18" xfId="6" applyNumberFormat="1" applyFont="1" applyFill="1" applyBorder="1" applyAlignment="1">
      <alignment horizontal="right"/>
    </xf>
    <xf numFmtId="164" fontId="6" fillId="3" borderId="18" xfId="6" applyNumberFormat="1" applyFont="1" applyFill="1" applyBorder="1" applyAlignment="1">
      <alignment horizontal="right"/>
    </xf>
    <xf numFmtId="164" fontId="12" fillId="3" borderId="18" xfId="1" applyNumberFormat="1" applyFont="1" applyFill="1" applyBorder="1" applyAlignment="1">
      <alignment horizontal="right"/>
    </xf>
    <xf numFmtId="164" fontId="14" fillId="2" borderId="18" xfId="1" applyNumberFormat="1" applyFont="1" applyFill="1" applyBorder="1" applyAlignment="1">
      <alignment horizontal="right"/>
    </xf>
    <xf numFmtId="164" fontId="3" fillId="0" borderId="27" xfId="0" applyNumberFormat="1" applyFont="1" applyBorder="1" applyAlignment="1">
      <alignment horizontal="right"/>
    </xf>
    <xf numFmtId="0" fontId="3" fillId="0" borderId="21" xfId="0" applyFont="1" applyBorder="1" applyAlignment="1">
      <alignment horizontal="right"/>
    </xf>
    <xf numFmtId="0" fontId="3" fillId="0" borderId="12" xfId="0" applyFont="1" applyBorder="1" applyAlignment="1">
      <alignment horizontal="right"/>
    </xf>
    <xf numFmtId="0" fontId="18" fillId="0" borderId="28" xfId="1" applyFont="1" applyBorder="1" applyAlignment="1">
      <alignment horizontal="left" vertical="center"/>
    </xf>
    <xf numFmtId="0" fontId="18" fillId="0" borderId="29" xfId="1" applyFont="1" applyBorder="1" applyAlignment="1">
      <alignment horizontal="left" vertical="center"/>
    </xf>
    <xf numFmtId="2" fontId="18" fillId="0" borderId="17" xfId="1" applyNumberFormat="1" applyFont="1" applyBorder="1" applyAlignment="1">
      <alignment horizontal="right"/>
    </xf>
    <xf numFmtId="164" fontId="18" fillId="0" borderId="18" xfId="1" applyNumberFormat="1" applyFont="1" applyBorder="1" applyAlignment="1">
      <alignment horizontal="right" vertical="center"/>
    </xf>
    <xf numFmtId="2" fontId="18" fillId="0" borderId="30" xfId="1" applyNumberFormat="1" applyFont="1" applyBorder="1" applyAlignment="1">
      <alignment horizontal="left" vertical="center"/>
    </xf>
    <xf numFmtId="2" fontId="18" fillId="3" borderId="17" xfId="1" applyNumberFormat="1" applyFont="1" applyFill="1" applyBorder="1" applyAlignment="1">
      <alignment horizontal="right" vertical="center"/>
    </xf>
    <xf numFmtId="2" fontId="18" fillId="3" borderId="17" xfId="1" applyNumberFormat="1" applyFont="1" applyFill="1" applyBorder="1" applyAlignment="1">
      <alignment horizontal="right"/>
    </xf>
    <xf numFmtId="2" fontId="18" fillId="2" borderId="17" xfId="1" applyNumberFormat="1" applyFont="1" applyFill="1" applyBorder="1" applyAlignment="1">
      <alignment horizontal="right"/>
    </xf>
    <xf numFmtId="0" fontId="18" fillId="0" borderId="17" xfId="0" applyFont="1" applyBorder="1" applyAlignment="1">
      <alignment horizontal="right"/>
    </xf>
    <xf numFmtId="0" fontId="18" fillId="0" borderId="18" xfId="0" applyFont="1" applyBorder="1" applyAlignment="1">
      <alignment horizontal="right"/>
    </xf>
    <xf numFmtId="0" fontId="23" fillId="4" borderId="7" xfId="5" applyFont="1" applyFill="1" applyBorder="1" applyAlignment="1">
      <alignment horizontal="center"/>
    </xf>
    <xf numFmtId="0" fontId="23" fillId="4" borderId="8" xfId="5" applyFont="1" applyFill="1" applyBorder="1" applyAlignment="1">
      <alignment horizontal="center"/>
    </xf>
    <xf numFmtId="0" fontId="23" fillId="4" borderId="25" xfId="5" applyFont="1" applyFill="1" applyBorder="1" applyAlignment="1">
      <alignment horizontal="center"/>
    </xf>
    <xf numFmtId="0" fontId="23" fillId="5" borderId="26" xfId="5" applyFont="1" applyFill="1" applyBorder="1" applyAlignment="1">
      <alignment horizontal="center"/>
    </xf>
    <xf numFmtId="0" fontId="23" fillId="5" borderId="8" xfId="5" applyFont="1" applyFill="1" applyBorder="1" applyAlignment="1">
      <alignment horizontal="center"/>
    </xf>
    <xf numFmtId="0" fontId="23" fillId="5" borderId="25" xfId="5" applyFont="1" applyFill="1" applyBorder="1" applyAlignment="1">
      <alignment horizontal="center"/>
    </xf>
    <xf numFmtId="0" fontId="23" fillId="5" borderId="9" xfId="5" applyFont="1" applyFill="1" applyBorder="1" applyAlignment="1">
      <alignment horizontal="center"/>
    </xf>
    <xf numFmtId="0" fontId="0" fillId="0" borderId="4" xfId="0" applyBorder="1" applyAlignment="1">
      <alignment horizontal="left"/>
    </xf>
    <xf numFmtId="0" fontId="0" fillId="0" borderId="0" xfId="0" applyAlignment="1">
      <alignment horizontal="left"/>
    </xf>
    <xf numFmtId="0" fontId="23" fillId="5" borderId="7" xfId="5" applyFont="1" applyFill="1" applyBorder="1" applyAlignment="1">
      <alignment horizontal="center"/>
    </xf>
    <xf numFmtId="0" fontId="23" fillId="4" borderId="9" xfId="5" applyFont="1" applyFill="1" applyBorder="1" applyAlignment="1">
      <alignment horizontal="center"/>
    </xf>
    <xf numFmtId="0" fontId="19" fillId="6" borderId="0" xfId="0" applyFont="1" applyFill="1" applyAlignment="1">
      <alignment horizontal="left"/>
    </xf>
  </cellXfs>
  <cellStyles count="8">
    <cellStyle name="Normal" xfId="0" builtinId="0"/>
    <cellStyle name="Normal 13" xfId="7" xr:uid="{00000000-0005-0000-0000-000001000000}"/>
    <cellStyle name="Normal 14" xfId="1" xr:uid="{00000000-0005-0000-0000-000002000000}"/>
    <cellStyle name="Normal 2" xfId="5" xr:uid="{00000000-0005-0000-0000-000003000000}"/>
    <cellStyle name="Normal 2 2" xfId="4" xr:uid="{00000000-0005-0000-0000-000004000000}"/>
    <cellStyle name="Normal 23" xfId="3" xr:uid="{00000000-0005-0000-0000-000005000000}"/>
    <cellStyle name="Normal 5 2" xfId="6" xr:uid="{00000000-0005-0000-0000-000006000000}"/>
    <cellStyle name="Normal 9" xfId="2" xr:uid="{00000000-0005-0000-0000-000007000000}"/>
  </cellStyles>
  <dxfs count="55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color auto="1"/>
        <name val="Calibri"/>
        <family val="2"/>
        <scheme val="none"/>
      </font>
      <numFmt numFmtId="164" formatCode="0.0"/>
      <fill>
        <patternFill patternType="solid">
          <fgColor indexed="64"/>
          <bgColor rgb="FF92D050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64" formatCode="0.0"/>
      <fill>
        <patternFill patternType="solid">
          <fgColor indexed="64"/>
          <bgColor rgb="FF92D050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</border>
    </dxf>
    <dxf>
      <font>
        <strike val="0"/>
        <outline val="0"/>
        <shadow val="0"/>
        <u val="none"/>
        <color auto="1"/>
        <name val="Calibri"/>
        <family val="2"/>
        <scheme val="none"/>
      </font>
      <numFmt numFmtId="2" formatCode="0.00"/>
      <fill>
        <patternFill patternType="solid">
          <fgColor indexed="64"/>
          <bgColor rgb="FF92D050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top/>
        <bottom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  <border diagonalUp="0" diagonalDown="0">
        <left style="medium">
          <color indexed="64"/>
        </left>
        <top/>
        <bottom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" formatCode="0"/>
      <alignment horizontal="center" vertical="bottom" textRotation="0" wrapText="0" indent="0" justifyLastLine="0" shrinkToFit="0" readingOrder="0"/>
    </dxf>
    <dxf>
      <numFmt numFmtId="1" formatCode="0"/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</border>
    </dxf>
    <dxf>
      <fill>
        <patternFill patternType="none">
          <fgColor indexed="64"/>
          <bgColor auto="1"/>
        </patternFill>
      </fill>
      <alignment horizontal="right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fill>
        <patternFill patternType="none">
          <fgColor rgb="FF000000"/>
          <bgColor rgb="FFFFFFFF"/>
        </patternFill>
      </fill>
      <alignment horizontal="right" vertical="bottom" textRotation="0" wrapText="0" indent="0" justifyLastLine="0" shrinkToFit="0" readingOrder="0"/>
    </dxf>
    <dxf>
      <border outline="0"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ck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 style="thick">
          <color indexed="64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protection locked="1" hidden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</border>
      <protection locked="1" hidden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9933FF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</border>
      <protection locked="1" hidden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9933FF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</border>
    </dxf>
    <dxf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 style="medium">
          <color indexed="64"/>
        </bottom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" formatCode="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" formatCode="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</border>
    </dxf>
    <dxf>
      <fill>
        <patternFill patternType="none">
          <fgColor indexed="64"/>
          <bgColor auto="1"/>
        </patternFill>
      </fill>
    </dxf>
    <dxf>
      <border diagonalUp="0" diagonalDown="0">
        <left style="thick">
          <color indexed="64"/>
        </left>
        <right style="thick">
          <color indexed="64"/>
        </right>
        <top style="thick">
          <color indexed="64"/>
        </top>
        <bottom style="thick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border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colors>
    <mruColors>
      <color rgb="FF9933FF"/>
      <color rgb="FFB167EF"/>
      <color rgb="FFCC99FF"/>
      <color rgb="FFF0E1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538236</xdr:colOff>
      <xdr:row>184</xdr:row>
      <xdr:rowOff>148770</xdr:rowOff>
    </xdr:from>
    <xdr:to>
      <xdr:col>18</xdr:col>
      <xdr:colOff>226972</xdr:colOff>
      <xdr:row>194</xdr:row>
      <xdr:rowOff>14188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F96FB9CC-0EFF-40A1-840E-7E1F37F2FFA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4154753" y="10849578"/>
          <a:ext cx="3562235" cy="1810277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538236</xdr:colOff>
      <xdr:row>75</xdr:row>
      <xdr:rowOff>148770</xdr:rowOff>
    </xdr:from>
    <xdr:to>
      <xdr:col>15</xdr:col>
      <xdr:colOff>217181</xdr:colOff>
      <xdr:row>86</xdr:row>
      <xdr:rowOff>3711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6EED7BE-6BAE-4569-98A8-5DDA499471A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5989903" y="33930770"/>
          <a:ext cx="3562235" cy="1890708"/>
        </a:xfrm>
        <a:prstGeom prst="rect">
          <a:avLst/>
        </a:prstGeom>
      </xdr:spPr>
    </xdr:pic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4" displayName="Table14" ref="B4:N180" totalsRowCount="1" headerRowDxfId="54" dataDxfId="52" totalsRowDxfId="50" headerRowBorderDxfId="53" tableBorderDxfId="51" headerRowCellStyle="Normal 14" dataCellStyle="Normal 14">
  <autoFilter ref="B4:N179" xr:uid="{00000000-0009-0000-0100-000001000000}"/>
  <tableColumns count="13">
    <tableColumn id="1" xr3:uid="{00000000-0010-0000-0000-000001000000}" name="Mass[1]" dataDxfId="49" totalsRowDxfId="48" dataCellStyle="Normal 14"/>
    <tableColumn id="2" xr3:uid="{00000000-0010-0000-0000-000002000000}" name="Composition[2]" dataDxfId="47" totalsRowDxfId="46" dataCellStyle="Normal 14"/>
    <tableColumn id="3" xr3:uid="{00000000-0010-0000-0000-000003000000}" name="Putative structures [3]" dataDxfId="45" totalsRowDxfId="44" dataCellStyle="Normal"/>
    <tableColumn id="14" xr3:uid="{00000000-0010-0000-0000-00000E000000}" name="Sialylation" totalsRowFunction="sum" dataDxfId="43" totalsRowDxfId="42" dataCellStyle="Normal 14"/>
    <tableColumn id="126" xr3:uid="{00000000-0010-0000-0000-00007E000000}" name="RT36" dataDxfId="41" totalsRowDxfId="40" dataCellStyle="Normal 14"/>
    <tableColumn id="127" xr3:uid="{00000000-0010-0000-0000-00007F000000}" name="Intensity36" totalsRowFunction="custom" dataDxfId="39" totalsRowDxfId="38" dataCellStyle="Normal 14">
      <totalsRowFormula>SUM(G4:G179)</totalsRowFormula>
    </tableColumn>
    <tableColumn id="128" xr3:uid="{00000000-0010-0000-0000-000080000000}" name="Percengate2" dataDxfId="37" totalsRowDxfId="36" dataCellStyle="Normal 14">
      <calculatedColumnFormula>G5/$G$180*100</calculatedColumnFormula>
    </tableColumn>
    <tableColumn id="81" xr3:uid="{00000000-0010-0000-0000-000051000000}" name="RT22" dataDxfId="35" totalsRowDxfId="34" dataCellStyle="Normal 14"/>
    <tableColumn id="82" xr3:uid="{00000000-0010-0000-0000-000052000000}" name="Intensity21" totalsRowFunction="custom" dataDxfId="33" totalsRowDxfId="32" dataCellStyle="Normal 14">
      <totalsRowFormula>SUM(J4:J179)</totalsRowFormula>
    </tableColumn>
    <tableColumn id="83" xr3:uid="{00000000-0010-0000-0000-000053000000}" name="Percentage23" dataDxfId="31" totalsRowDxfId="30" dataCellStyle="Normal 14">
      <calculatedColumnFormula>J5/$J$180*100</calculatedColumnFormula>
    </tableColumn>
    <tableColumn id="171" xr3:uid="{00000000-0010-0000-0000-0000AB000000}" name="RT51" dataDxfId="29" totalsRowDxfId="28" dataCellStyle="Normal 14"/>
    <tableColumn id="172" xr3:uid="{00000000-0010-0000-0000-0000AC000000}" name="Intensity51" totalsRowFunction="custom" dataDxfId="27" totalsRowDxfId="26" dataCellStyle="Normal 14">
      <totalsRowFormula>SUM(M4:M179)</totalsRowFormula>
    </tableColumn>
    <tableColumn id="173" xr3:uid="{00000000-0010-0000-0000-0000AD000000}" name="Percentage39" dataDxfId="25" totalsRowDxfId="24" dataCellStyle="Normal 14">
      <calculatedColumnFormula>M5/$M$180*100</calculatedColumnFormula>
    </tableColumn>
  </tableColumns>
  <tableStyleInfo name="TableStyleMedium16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255A7D2A-B70B-4339-A626-094C43A05D10}" name="Table164" displayName="Table164" ref="B4:K72" totalsRowCount="1" headerRowDxfId="23" dataDxfId="21" headerRowBorderDxfId="22" tableBorderDxfId="20" headerRowCellStyle="Normal 14" dataCellStyle="Normal 14">
  <autoFilter ref="B4:K71" xr:uid="{00000000-0009-0000-0100-000003000000}"/>
  <tableColumns count="10">
    <tableColumn id="1" xr3:uid="{D2767208-BD1B-4C68-87B0-46A283076019}" name="Mass[1]" dataDxfId="19" totalsRowDxfId="18" dataCellStyle="Normal 14"/>
    <tableColumn id="2" xr3:uid="{021C09A1-A0CC-421F-8301-C905087E0AF2}" name="Composition[2]" dataDxfId="17" totalsRowDxfId="16" dataCellStyle="Normal 14"/>
    <tableColumn id="3" xr3:uid="{C2607829-A3BF-496D-B2AE-5D7C3F7795F5}" name="Putative structures [3]" dataDxfId="15" totalsRowDxfId="14" dataCellStyle="Normal 14"/>
    <tableColumn id="105" xr3:uid="{5CAD9F5B-F78F-45CD-BF5C-F8AC9813DE02}" name="Sialylation" dataDxfId="13" totalsRowDxfId="12"/>
    <tableColumn id="98" xr3:uid="{64860C75-4363-4269-A8BC-59245482AB0A}" name="RT29" dataDxfId="11" totalsRowDxfId="10" dataCellStyle="Normal 14"/>
    <tableColumn id="99" xr3:uid="{7A3E74E1-D606-4020-ADB8-67E9B97EF434}" name="Intensity28" totalsRowFunction="custom" dataDxfId="9" totalsRowDxfId="8" dataCellStyle="Normal 14">
      <totalsRowFormula>SUM(G5:G71)</totalsRowFormula>
    </tableColumn>
    <tableColumn id="100" xr3:uid="{570E1838-740D-44AA-9CC2-F33E826B090F}" name="Percentage161" dataDxfId="7" totalsRowDxfId="6" dataCellStyle="Normal 14">
      <calculatedColumnFormula>G5/$G$72*100</calculatedColumnFormula>
    </tableColumn>
    <tableColumn id="21" xr3:uid="{E26F5F9D-FE83-4C66-979A-322CC5E4C044}" name="RT [10]" dataDxfId="5" totalsRowDxfId="4" dataCellStyle="Normal 14"/>
    <tableColumn id="35" xr3:uid="{D21CD99F-6538-4F40-9596-EE92C5A0CF7B}" name="Intensity [11]" totalsRowFunction="custom" dataDxfId="3" totalsRowDxfId="2" dataCellStyle="Normal 14">
      <totalsRowFormula>SUM(J5:J71)</totalsRowFormula>
    </tableColumn>
    <tableColumn id="36" xr3:uid="{F9694A1A-C01A-492F-9E96-478371667E7F}" name="Percentage" dataDxfId="1" totalsRowDxfId="0" dataCellStyle="Normal 14">
      <calculatedColumnFormula>J5/$J$72*100</calculatedColumnFormula>
    </tableColumn>
  </tableColumns>
  <tableStyleInfo name="TableStyleMedium16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R196"/>
  <sheetViews>
    <sheetView tabSelected="1" zoomScale="80" zoomScaleNormal="80" workbookViewId="0">
      <pane xSplit="4" ySplit="4" topLeftCell="E5" activePane="bottomRight" state="frozen"/>
      <selection pane="topRight" activeCell="E1" sqref="E1"/>
      <selection pane="bottomLeft" activeCell="A5" sqref="A5"/>
      <selection pane="bottomRight" sqref="A1:D1"/>
    </sheetView>
  </sheetViews>
  <sheetFormatPr defaultColWidth="8.87890625" defaultRowHeight="14.35"/>
  <cols>
    <col min="1" max="1" width="10.234375" style="1" customWidth="1"/>
    <col min="2" max="2" width="10.87890625" style="8" customWidth="1"/>
    <col min="3" max="3" width="31.1171875" customWidth="1"/>
    <col min="4" max="4" width="90.76171875" style="1" customWidth="1"/>
    <col min="5" max="5" width="7.87890625" customWidth="1"/>
    <col min="6" max="10" width="9.1171875" style="1" customWidth="1"/>
    <col min="11" max="11" width="9.1171875" customWidth="1"/>
    <col min="12" max="14" width="9.1171875" style="1" customWidth="1"/>
  </cols>
  <sheetData>
    <row r="1" spans="1:14" ht="28" customHeight="1">
      <c r="A1" s="175" t="s">
        <v>473</v>
      </c>
      <c r="B1" s="175"/>
      <c r="C1" s="175"/>
      <c r="D1" s="175"/>
    </row>
    <row r="2" spans="1:14" ht="21" thickBot="1">
      <c r="A2" s="9"/>
      <c r="F2" s="2"/>
      <c r="I2" s="2"/>
      <c r="K2" s="1"/>
      <c r="L2" s="2"/>
    </row>
    <row r="3" spans="1:14" ht="20.7">
      <c r="F3" s="164" t="s">
        <v>469</v>
      </c>
      <c r="G3" s="165"/>
      <c r="H3" s="166"/>
      <c r="I3" s="167" t="s">
        <v>471</v>
      </c>
      <c r="J3" s="168" t="s">
        <v>470</v>
      </c>
      <c r="K3" s="169"/>
      <c r="L3" s="168" t="s">
        <v>472</v>
      </c>
      <c r="M3" s="168" t="s">
        <v>470</v>
      </c>
      <c r="N3" s="170"/>
    </row>
    <row r="4" spans="1:14" ht="16.7" thickBot="1">
      <c r="B4" s="31" t="s">
        <v>0</v>
      </c>
      <c r="C4" s="32" t="s">
        <v>1</v>
      </c>
      <c r="D4" s="33" t="s">
        <v>2</v>
      </c>
      <c r="E4" s="34" t="s">
        <v>3</v>
      </c>
      <c r="F4" s="54" t="s">
        <v>10</v>
      </c>
      <c r="G4" s="29" t="s">
        <v>11</v>
      </c>
      <c r="H4" s="69" t="s">
        <v>12</v>
      </c>
      <c r="I4" s="68" t="s">
        <v>4</v>
      </c>
      <c r="J4" s="29" t="s">
        <v>5</v>
      </c>
      <c r="K4" s="69" t="s">
        <v>6</v>
      </c>
      <c r="L4" s="53" t="s">
        <v>7</v>
      </c>
      <c r="M4" s="29" t="s">
        <v>8</v>
      </c>
      <c r="N4" s="30" t="s">
        <v>9</v>
      </c>
    </row>
    <row r="5" spans="1:14">
      <c r="B5" s="35">
        <v>384</v>
      </c>
      <c r="C5" s="98" t="s">
        <v>13</v>
      </c>
      <c r="D5" s="103" t="s">
        <v>14</v>
      </c>
      <c r="E5" s="22">
        <v>0</v>
      </c>
      <c r="F5" s="55" t="s">
        <v>15</v>
      </c>
      <c r="G5" s="4">
        <v>0</v>
      </c>
      <c r="H5" s="71">
        <f t="shared" ref="H5:H36" si="0">G5/$G$180*100</f>
        <v>0</v>
      </c>
      <c r="I5" s="70" t="s">
        <v>15</v>
      </c>
      <c r="J5" s="4">
        <v>0</v>
      </c>
      <c r="K5" s="71">
        <f t="shared" ref="K5:K36" si="1">J5/$J$180*100</f>
        <v>0</v>
      </c>
      <c r="L5" s="20">
        <v>11.9</v>
      </c>
      <c r="M5" s="19">
        <v>155.09</v>
      </c>
      <c r="N5" s="140">
        <f t="shared" ref="N5:N36" si="2">M5/$M$180*100</f>
        <v>0.28332348366035154</v>
      </c>
    </row>
    <row r="6" spans="1:14">
      <c r="B6" s="35">
        <v>425</v>
      </c>
      <c r="C6" s="99" t="s">
        <v>16</v>
      </c>
      <c r="D6" s="104" t="s">
        <v>17</v>
      </c>
      <c r="E6" s="22">
        <v>0</v>
      </c>
      <c r="F6" s="55" t="s">
        <v>15</v>
      </c>
      <c r="G6" s="4">
        <v>0</v>
      </c>
      <c r="H6" s="72">
        <f t="shared" si="0"/>
        <v>0</v>
      </c>
      <c r="I6" s="80">
        <v>13.91</v>
      </c>
      <c r="J6" s="19">
        <v>947.11</v>
      </c>
      <c r="K6" s="81">
        <f t="shared" si="1"/>
        <v>1.4255329813011959</v>
      </c>
      <c r="L6" s="20">
        <v>14.11</v>
      </c>
      <c r="M6" s="19">
        <v>139.65</v>
      </c>
      <c r="N6" s="141">
        <f t="shared" si="2"/>
        <v>0.25511718675071315</v>
      </c>
    </row>
    <row r="7" spans="1:14">
      <c r="B7" s="35">
        <v>587</v>
      </c>
      <c r="C7" s="99" t="s">
        <v>18</v>
      </c>
      <c r="D7" s="104" t="s">
        <v>19</v>
      </c>
      <c r="E7" s="22">
        <v>0</v>
      </c>
      <c r="F7" s="55" t="s">
        <v>15</v>
      </c>
      <c r="G7" s="4">
        <v>0</v>
      </c>
      <c r="H7" s="71">
        <f t="shared" si="0"/>
        <v>0</v>
      </c>
      <c r="I7" s="80">
        <v>14.22</v>
      </c>
      <c r="J7" s="19">
        <v>600.94000000000005</v>
      </c>
      <c r="K7" s="82">
        <f t="shared" si="1"/>
        <v>0.9044987274795333</v>
      </c>
      <c r="L7" s="20">
        <v>14.36</v>
      </c>
      <c r="M7" s="19">
        <v>341.59</v>
      </c>
      <c r="N7" s="140">
        <f t="shared" si="2"/>
        <v>0.62402778247172275</v>
      </c>
    </row>
    <row r="8" spans="1:14">
      <c r="B8" s="35">
        <v>626</v>
      </c>
      <c r="C8" s="99" t="s">
        <v>20</v>
      </c>
      <c r="D8" s="104" t="s">
        <v>21</v>
      </c>
      <c r="E8" s="22">
        <v>0</v>
      </c>
      <c r="F8" s="55" t="s">
        <v>15</v>
      </c>
      <c r="G8" s="4">
        <v>0</v>
      </c>
      <c r="H8" s="71">
        <f t="shared" si="0"/>
        <v>0</v>
      </c>
      <c r="I8" s="80">
        <v>17.260000000000002</v>
      </c>
      <c r="J8" s="19">
        <v>296.29000000000002</v>
      </c>
      <c r="K8" s="82">
        <f t="shared" si="1"/>
        <v>0.44595787926400454</v>
      </c>
      <c r="L8" s="20">
        <v>19</v>
      </c>
      <c r="M8" s="19">
        <v>155.63999999999999</v>
      </c>
      <c r="N8" s="140">
        <f t="shared" si="2"/>
        <v>0.28432824164612236</v>
      </c>
    </row>
    <row r="9" spans="1:14">
      <c r="B9" s="8" t="s">
        <v>22</v>
      </c>
      <c r="C9" s="99" t="s">
        <v>24</v>
      </c>
      <c r="D9" s="104"/>
      <c r="E9" s="22">
        <v>0</v>
      </c>
      <c r="F9" s="55" t="s">
        <v>15</v>
      </c>
      <c r="G9" s="4">
        <v>0</v>
      </c>
      <c r="H9" s="73">
        <f t="shared" si="0"/>
        <v>0</v>
      </c>
      <c r="I9" s="83">
        <v>14.63</v>
      </c>
      <c r="J9" s="36">
        <v>158.13999999999999</v>
      </c>
      <c r="K9" s="84">
        <f t="shared" si="1"/>
        <v>0.23802281220024188</v>
      </c>
      <c r="L9" s="5" t="s">
        <v>15</v>
      </c>
      <c r="M9" s="4">
        <v>0</v>
      </c>
      <c r="N9" s="57">
        <f t="shared" si="2"/>
        <v>0</v>
      </c>
    </row>
    <row r="10" spans="1:14">
      <c r="B10" s="8" t="s">
        <v>23</v>
      </c>
      <c r="C10" s="99" t="s">
        <v>24</v>
      </c>
      <c r="D10" s="104" t="s">
        <v>25</v>
      </c>
      <c r="E10" s="22">
        <v>0</v>
      </c>
      <c r="F10" s="55">
        <v>17.16</v>
      </c>
      <c r="G10" s="4">
        <v>280.27</v>
      </c>
      <c r="H10" s="71">
        <f t="shared" si="0"/>
        <v>0.71766794151929381</v>
      </c>
      <c r="I10" s="70">
        <v>15.56</v>
      </c>
      <c r="J10" s="4">
        <v>2848.38</v>
      </c>
      <c r="K10" s="71">
        <f t="shared" si="1"/>
        <v>4.2872101796820861</v>
      </c>
      <c r="L10" s="5">
        <v>16.8</v>
      </c>
      <c r="M10" s="4">
        <v>2869.42</v>
      </c>
      <c r="N10" s="56">
        <f t="shared" si="2"/>
        <v>5.2419502900553612</v>
      </c>
    </row>
    <row r="11" spans="1:14">
      <c r="B11" s="8" t="s">
        <v>26</v>
      </c>
      <c r="C11" s="99" t="s">
        <v>24</v>
      </c>
      <c r="D11" s="104" t="s">
        <v>27</v>
      </c>
      <c r="E11" s="22">
        <v>0</v>
      </c>
      <c r="F11" s="55" t="s">
        <v>15</v>
      </c>
      <c r="G11" s="4">
        <v>0</v>
      </c>
      <c r="H11" s="71">
        <f t="shared" si="0"/>
        <v>0</v>
      </c>
      <c r="I11" s="80">
        <v>17.920000000000002</v>
      </c>
      <c r="J11" s="19">
        <v>368.48</v>
      </c>
      <c r="K11" s="82">
        <f t="shared" si="1"/>
        <v>0.55461392335617266</v>
      </c>
      <c r="L11" s="20">
        <v>20.13</v>
      </c>
      <c r="M11" s="19">
        <v>353.14</v>
      </c>
      <c r="N11" s="140">
        <f t="shared" si="2"/>
        <v>0.64512770017290966</v>
      </c>
    </row>
    <row r="12" spans="1:14">
      <c r="B12" s="8">
        <v>675</v>
      </c>
      <c r="C12" s="99" t="s">
        <v>28</v>
      </c>
      <c r="D12" s="104" t="s">
        <v>29</v>
      </c>
      <c r="E12" s="23">
        <v>1</v>
      </c>
      <c r="F12" s="55">
        <v>17.87</v>
      </c>
      <c r="G12" s="4">
        <v>306.52</v>
      </c>
      <c r="H12" s="71">
        <f t="shared" si="0"/>
        <v>0.78488449507437097</v>
      </c>
      <c r="I12" s="85" t="s">
        <v>15</v>
      </c>
      <c r="J12" s="26">
        <v>0</v>
      </c>
      <c r="K12" s="86">
        <f t="shared" si="1"/>
        <v>0</v>
      </c>
      <c r="L12" s="25" t="s">
        <v>15</v>
      </c>
      <c r="M12" s="26">
        <v>0</v>
      </c>
      <c r="N12" s="142">
        <f t="shared" si="2"/>
        <v>0</v>
      </c>
    </row>
    <row r="13" spans="1:14">
      <c r="B13" s="8">
        <v>691</v>
      </c>
      <c r="C13" s="99" t="s">
        <v>30</v>
      </c>
      <c r="D13" s="104" t="s">
        <v>31</v>
      </c>
      <c r="E13" s="23">
        <v>1</v>
      </c>
      <c r="F13" s="55">
        <v>17.57</v>
      </c>
      <c r="G13" s="4">
        <v>497.07</v>
      </c>
      <c r="H13" s="71">
        <f t="shared" si="0"/>
        <v>1.2728126581189403</v>
      </c>
      <c r="I13" s="85" t="s">
        <v>15</v>
      </c>
      <c r="J13" s="26">
        <v>0</v>
      </c>
      <c r="K13" s="86">
        <f t="shared" si="1"/>
        <v>0</v>
      </c>
      <c r="L13" s="25" t="s">
        <v>15</v>
      </c>
      <c r="M13" s="26">
        <v>0</v>
      </c>
      <c r="N13" s="142">
        <f t="shared" si="2"/>
        <v>0</v>
      </c>
    </row>
    <row r="14" spans="1:14">
      <c r="B14" s="8">
        <v>708</v>
      </c>
      <c r="C14" s="99" t="s">
        <v>32</v>
      </c>
      <c r="D14" s="104" t="s">
        <v>33</v>
      </c>
      <c r="E14" s="22">
        <v>0</v>
      </c>
      <c r="F14" s="55">
        <v>18.29</v>
      </c>
      <c r="G14" s="4">
        <v>1098.67</v>
      </c>
      <c r="H14" s="71">
        <f t="shared" si="0"/>
        <v>2.8132880340707271</v>
      </c>
      <c r="I14" s="70">
        <v>16.489999999999998</v>
      </c>
      <c r="J14" s="4">
        <v>994.51</v>
      </c>
      <c r="K14" s="71">
        <f t="shared" si="1"/>
        <v>1.4968766090885455</v>
      </c>
      <c r="L14" s="5">
        <v>17.91</v>
      </c>
      <c r="M14" s="4">
        <v>1175.19</v>
      </c>
      <c r="N14" s="56">
        <f t="shared" si="2"/>
        <v>2.1468755223599754</v>
      </c>
    </row>
    <row r="15" spans="1:14">
      <c r="B15" s="8" t="s">
        <v>34</v>
      </c>
      <c r="C15" s="99" t="s">
        <v>35</v>
      </c>
      <c r="D15" s="105" t="s">
        <v>36</v>
      </c>
      <c r="E15" s="23">
        <v>1</v>
      </c>
      <c r="F15" s="55">
        <v>15.84</v>
      </c>
      <c r="G15" s="4">
        <v>122.49</v>
      </c>
      <c r="H15" s="71">
        <f t="shared" si="0"/>
        <v>0.31365164361757697</v>
      </c>
      <c r="I15" s="85" t="s">
        <v>15</v>
      </c>
      <c r="J15" s="26">
        <v>0</v>
      </c>
      <c r="K15" s="86">
        <f t="shared" si="1"/>
        <v>0</v>
      </c>
      <c r="L15" s="25" t="s">
        <v>15</v>
      </c>
      <c r="M15" s="26">
        <v>0</v>
      </c>
      <c r="N15" s="142">
        <f t="shared" si="2"/>
        <v>0</v>
      </c>
    </row>
    <row r="16" spans="1:14">
      <c r="B16" s="8" t="s">
        <v>37</v>
      </c>
      <c r="C16" s="99" t="s">
        <v>35</v>
      </c>
      <c r="D16" s="104" t="s">
        <v>38</v>
      </c>
      <c r="E16" s="23">
        <v>1</v>
      </c>
      <c r="F16" s="55">
        <v>18.68</v>
      </c>
      <c r="G16" s="4">
        <v>163.41</v>
      </c>
      <c r="H16" s="71">
        <f t="shared" si="0"/>
        <v>0.41843264824514864</v>
      </c>
      <c r="I16" s="85" t="s">
        <v>15</v>
      </c>
      <c r="J16" s="26">
        <v>0</v>
      </c>
      <c r="K16" s="86">
        <f t="shared" si="1"/>
        <v>0</v>
      </c>
      <c r="L16" s="25" t="s">
        <v>15</v>
      </c>
      <c r="M16" s="26">
        <v>0</v>
      </c>
      <c r="N16" s="142">
        <f t="shared" si="2"/>
        <v>0</v>
      </c>
    </row>
    <row r="17" spans="2:14">
      <c r="B17" s="8" t="s">
        <v>39</v>
      </c>
      <c r="C17" s="99" t="s">
        <v>40</v>
      </c>
      <c r="D17" s="104" t="s">
        <v>41</v>
      </c>
      <c r="E17" s="23">
        <v>1</v>
      </c>
      <c r="F17" s="55">
        <v>15.71</v>
      </c>
      <c r="G17" s="4">
        <v>296.23</v>
      </c>
      <c r="H17" s="71">
        <f t="shared" si="0"/>
        <v>0.75853560608078086</v>
      </c>
      <c r="I17" s="85" t="s">
        <v>15</v>
      </c>
      <c r="J17" s="26">
        <v>0</v>
      </c>
      <c r="K17" s="86">
        <f t="shared" si="1"/>
        <v>0</v>
      </c>
      <c r="L17" s="25" t="s">
        <v>15</v>
      </c>
      <c r="M17" s="26">
        <v>0</v>
      </c>
      <c r="N17" s="142">
        <f t="shared" si="2"/>
        <v>0</v>
      </c>
    </row>
    <row r="18" spans="2:14">
      <c r="B18" s="8" t="s">
        <v>42</v>
      </c>
      <c r="C18" s="99" t="s">
        <v>40</v>
      </c>
      <c r="D18" s="104" t="s">
        <v>43</v>
      </c>
      <c r="E18" s="23">
        <v>1</v>
      </c>
      <c r="F18" s="55">
        <v>18.48</v>
      </c>
      <c r="G18" s="4">
        <v>550.75</v>
      </c>
      <c r="H18" s="71">
        <f t="shared" si="0"/>
        <v>1.4102673093508085</v>
      </c>
      <c r="I18" s="85" t="s">
        <v>15</v>
      </c>
      <c r="J18" s="26">
        <v>0</v>
      </c>
      <c r="K18" s="86">
        <f t="shared" si="1"/>
        <v>0</v>
      </c>
      <c r="L18" s="25" t="s">
        <v>15</v>
      </c>
      <c r="M18" s="26">
        <v>0</v>
      </c>
      <c r="N18" s="142">
        <f t="shared" si="2"/>
        <v>0</v>
      </c>
    </row>
    <row r="19" spans="2:14">
      <c r="B19" s="35" t="s">
        <v>44</v>
      </c>
      <c r="C19" s="99" t="s">
        <v>45</v>
      </c>
      <c r="D19" s="104" t="s">
        <v>46</v>
      </c>
      <c r="E19" s="22">
        <v>0</v>
      </c>
      <c r="F19" s="55" t="s">
        <v>15</v>
      </c>
      <c r="G19" s="4">
        <v>0</v>
      </c>
      <c r="H19" s="71">
        <f t="shared" si="0"/>
        <v>0</v>
      </c>
      <c r="I19" s="70" t="s">
        <v>15</v>
      </c>
      <c r="J19" s="4">
        <v>0</v>
      </c>
      <c r="K19" s="71">
        <f t="shared" si="1"/>
        <v>0</v>
      </c>
      <c r="L19" s="20">
        <v>17.190000000000001</v>
      </c>
      <c r="M19" s="19">
        <v>267.16000000000003</v>
      </c>
      <c r="N19" s="140">
        <f t="shared" si="2"/>
        <v>0.48805662450641263</v>
      </c>
    </row>
    <row r="20" spans="2:14">
      <c r="B20" s="35">
        <v>772</v>
      </c>
      <c r="C20" s="99" t="s">
        <v>47</v>
      </c>
      <c r="D20" s="104" t="s">
        <v>48</v>
      </c>
      <c r="E20" s="22">
        <v>0</v>
      </c>
      <c r="F20" s="55" t="s">
        <v>15</v>
      </c>
      <c r="G20" s="4">
        <v>0</v>
      </c>
      <c r="H20" s="71">
        <f t="shared" si="0"/>
        <v>0</v>
      </c>
      <c r="I20" s="80">
        <v>14.54</v>
      </c>
      <c r="J20" s="19">
        <v>512.30999999999995</v>
      </c>
      <c r="K20" s="82">
        <f t="shared" si="1"/>
        <v>0.77109818463580315</v>
      </c>
      <c r="L20" s="5" t="s">
        <v>15</v>
      </c>
      <c r="M20" s="4">
        <v>0</v>
      </c>
      <c r="N20" s="56">
        <f t="shared" si="2"/>
        <v>0</v>
      </c>
    </row>
    <row r="21" spans="2:14">
      <c r="B21" s="8" t="s">
        <v>49</v>
      </c>
      <c r="C21" s="99" t="s">
        <v>50</v>
      </c>
      <c r="D21" s="104" t="s">
        <v>51</v>
      </c>
      <c r="E21" s="22">
        <v>0</v>
      </c>
      <c r="F21" s="55">
        <v>16.25</v>
      </c>
      <c r="G21" s="4">
        <v>351.19</v>
      </c>
      <c r="H21" s="71">
        <f t="shared" si="0"/>
        <v>0.89926786449552509</v>
      </c>
      <c r="I21" s="70">
        <v>14.63</v>
      </c>
      <c r="J21" s="4">
        <v>312.13</v>
      </c>
      <c r="K21" s="71">
        <f t="shared" si="1"/>
        <v>0.46979929411952387</v>
      </c>
      <c r="L21" s="5">
        <v>15.75</v>
      </c>
      <c r="M21" s="4">
        <v>323.95999999999998</v>
      </c>
      <c r="N21" s="56">
        <f t="shared" si="2"/>
        <v>0.59182072194601509</v>
      </c>
    </row>
    <row r="22" spans="2:14">
      <c r="B22" s="8" t="s">
        <v>52</v>
      </c>
      <c r="C22" s="99" t="s">
        <v>50</v>
      </c>
      <c r="D22" s="104" t="s">
        <v>53</v>
      </c>
      <c r="E22" s="22">
        <v>0</v>
      </c>
      <c r="F22" s="55">
        <v>32.299999999999997</v>
      </c>
      <c r="G22" s="4">
        <v>730.24</v>
      </c>
      <c r="H22" s="71">
        <f t="shared" si="0"/>
        <v>1.8698748978308386</v>
      </c>
      <c r="I22" s="70">
        <v>29.31</v>
      </c>
      <c r="J22" s="4">
        <v>1041.8699999999999</v>
      </c>
      <c r="K22" s="71">
        <f t="shared" si="1"/>
        <v>1.5681600312828254</v>
      </c>
      <c r="L22" s="5">
        <v>31.96</v>
      </c>
      <c r="M22" s="4">
        <v>871.07</v>
      </c>
      <c r="N22" s="56">
        <f t="shared" si="2"/>
        <v>1.5912991612097649</v>
      </c>
    </row>
    <row r="23" spans="2:14">
      <c r="B23" s="35" t="s">
        <v>54</v>
      </c>
      <c r="C23" s="99" t="s">
        <v>56</v>
      </c>
      <c r="D23" s="104" t="s">
        <v>57</v>
      </c>
      <c r="E23" s="22">
        <v>0</v>
      </c>
      <c r="F23" s="55" t="s">
        <v>15</v>
      </c>
      <c r="G23" s="4">
        <v>0</v>
      </c>
      <c r="H23" s="71">
        <f t="shared" si="0"/>
        <v>0</v>
      </c>
      <c r="I23" s="80">
        <v>17.73</v>
      </c>
      <c r="J23" s="19">
        <v>279.44</v>
      </c>
      <c r="K23" s="82">
        <f t="shared" si="1"/>
        <v>0.42059627318348042</v>
      </c>
      <c r="L23" s="20">
        <v>19.54</v>
      </c>
      <c r="M23" s="19">
        <v>460.31</v>
      </c>
      <c r="N23" s="140">
        <f t="shared" si="2"/>
        <v>0.84090936078210343</v>
      </c>
    </row>
    <row r="24" spans="2:14">
      <c r="B24" s="35" t="s">
        <v>55</v>
      </c>
      <c r="C24" s="99" t="s">
        <v>56</v>
      </c>
      <c r="D24" s="104" t="s">
        <v>58</v>
      </c>
      <c r="E24" s="22">
        <v>0</v>
      </c>
      <c r="F24" s="55" t="s">
        <v>15</v>
      </c>
      <c r="G24" s="4">
        <v>0</v>
      </c>
      <c r="H24" s="71">
        <f t="shared" si="0"/>
        <v>0</v>
      </c>
      <c r="I24" s="80">
        <v>19.739999999999998</v>
      </c>
      <c r="J24" s="19">
        <v>669.04</v>
      </c>
      <c r="K24" s="82">
        <f t="shared" si="1"/>
        <v>1.0069987496803454</v>
      </c>
      <c r="L24" s="20">
        <v>21.55</v>
      </c>
      <c r="M24" s="19">
        <v>814.09</v>
      </c>
      <c r="N24" s="140">
        <f t="shared" si="2"/>
        <v>1.48720623388391</v>
      </c>
    </row>
    <row r="25" spans="2:14">
      <c r="B25" s="35" t="s">
        <v>59</v>
      </c>
      <c r="C25" s="99" t="s">
        <v>60</v>
      </c>
      <c r="D25" s="104" t="s">
        <v>61</v>
      </c>
      <c r="E25" s="22">
        <v>0</v>
      </c>
      <c r="F25" s="55" t="s">
        <v>15</v>
      </c>
      <c r="G25" s="4">
        <v>0</v>
      </c>
      <c r="H25" s="71">
        <f t="shared" si="0"/>
        <v>0</v>
      </c>
      <c r="I25" s="80">
        <v>18.02</v>
      </c>
      <c r="J25" s="19">
        <v>549.67999999999995</v>
      </c>
      <c r="K25" s="82">
        <f t="shared" si="1"/>
        <v>0.82734525996097741</v>
      </c>
      <c r="L25" s="20" t="s">
        <v>15</v>
      </c>
      <c r="M25" s="19">
        <v>0</v>
      </c>
      <c r="N25" s="140">
        <f t="shared" si="2"/>
        <v>0</v>
      </c>
    </row>
    <row r="26" spans="2:14">
      <c r="B26" s="35" t="s">
        <v>62</v>
      </c>
      <c r="C26" s="99" t="s">
        <v>60</v>
      </c>
      <c r="D26" s="106" t="s">
        <v>64</v>
      </c>
      <c r="E26" s="22">
        <v>0</v>
      </c>
      <c r="F26" s="55" t="s">
        <v>15</v>
      </c>
      <c r="G26" s="4">
        <v>0</v>
      </c>
      <c r="H26" s="71">
        <f t="shared" si="0"/>
        <v>0</v>
      </c>
      <c r="I26" s="80" t="s">
        <v>65</v>
      </c>
      <c r="J26" s="19">
        <v>148.6</v>
      </c>
      <c r="K26" s="82">
        <f t="shared" si="1"/>
        <v>0.22366377825316774</v>
      </c>
      <c r="L26" s="20">
        <v>20.23</v>
      </c>
      <c r="M26" s="19">
        <v>571.08000000000004</v>
      </c>
      <c r="N26" s="140">
        <f t="shared" si="2"/>
        <v>1.0432676191163428</v>
      </c>
    </row>
    <row r="27" spans="2:14">
      <c r="B27" s="35" t="s">
        <v>63</v>
      </c>
      <c r="C27" s="99" t="s">
        <v>60</v>
      </c>
      <c r="D27" s="104" t="s">
        <v>67</v>
      </c>
      <c r="E27" s="22">
        <v>0</v>
      </c>
      <c r="F27" s="55" t="s">
        <v>15</v>
      </c>
      <c r="G27" s="4">
        <v>0</v>
      </c>
      <c r="H27" s="71">
        <f t="shared" si="0"/>
        <v>0</v>
      </c>
      <c r="I27" s="80">
        <v>19.54</v>
      </c>
      <c r="J27" s="19">
        <v>393.33</v>
      </c>
      <c r="K27" s="82">
        <f t="shared" si="1"/>
        <v>0.5920166480505954</v>
      </c>
      <c r="L27" s="20">
        <v>21.18</v>
      </c>
      <c r="M27" s="19">
        <v>402.33</v>
      </c>
      <c r="N27" s="140">
        <f t="shared" si="2"/>
        <v>0.73498960075484709</v>
      </c>
    </row>
    <row r="28" spans="2:14">
      <c r="B28" s="35" t="s">
        <v>66</v>
      </c>
      <c r="C28" s="99" t="s">
        <v>60</v>
      </c>
      <c r="D28" s="104" t="s">
        <v>68</v>
      </c>
      <c r="E28" s="22">
        <v>0</v>
      </c>
      <c r="F28" s="55" t="s">
        <v>15</v>
      </c>
      <c r="G28" s="4">
        <v>0</v>
      </c>
      <c r="H28" s="71">
        <f t="shared" si="0"/>
        <v>0</v>
      </c>
      <c r="I28" s="80">
        <v>20.420000000000002</v>
      </c>
      <c r="J28" s="19">
        <v>231.88</v>
      </c>
      <c r="K28" s="82">
        <f t="shared" si="1"/>
        <v>0.34901182302385286</v>
      </c>
      <c r="L28" s="5" t="s">
        <v>15</v>
      </c>
      <c r="M28" s="4">
        <v>0</v>
      </c>
      <c r="N28" s="56">
        <f t="shared" si="2"/>
        <v>0</v>
      </c>
    </row>
    <row r="29" spans="2:14">
      <c r="B29" s="35">
        <v>878</v>
      </c>
      <c r="C29" s="99" t="s">
        <v>69</v>
      </c>
      <c r="D29" s="104" t="s">
        <v>70</v>
      </c>
      <c r="E29" s="23">
        <v>1</v>
      </c>
      <c r="F29" s="55">
        <v>20.309999999999999</v>
      </c>
      <c r="G29" s="4">
        <v>139.16999999999999</v>
      </c>
      <c r="H29" s="71">
        <f t="shared" si="0"/>
        <v>0.3563629622194317</v>
      </c>
      <c r="I29" s="85" t="s">
        <v>15</v>
      </c>
      <c r="J29" s="26">
        <v>0</v>
      </c>
      <c r="K29" s="86">
        <f t="shared" si="1"/>
        <v>0</v>
      </c>
      <c r="L29" s="25" t="s">
        <v>15</v>
      </c>
      <c r="M29" s="26">
        <v>0</v>
      </c>
      <c r="N29" s="142">
        <f t="shared" si="2"/>
        <v>0</v>
      </c>
    </row>
    <row r="30" spans="2:14">
      <c r="B30" s="35">
        <v>894</v>
      </c>
      <c r="C30" s="99" t="s">
        <v>71</v>
      </c>
      <c r="D30" s="104" t="s">
        <v>72</v>
      </c>
      <c r="E30" s="23">
        <v>1</v>
      </c>
      <c r="F30" s="58">
        <v>20.05</v>
      </c>
      <c r="G30" s="6">
        <v>367.94</v>
      </c>
      <c r="H30" s="73">
        <f t="shared" si="0"/>
        <v>0.94215842724019327</v>
      </c>
      <c r="I30" s="87" t="s">
        <v>15</v>
      </c>
      <c r="J30" s="37">
        <v>0</v>
      </c>
      <c r="K30" s="88">
        <f t="shared" si="1"/>
        <v>0</v>
      </c>
      <c r="L30" s="25" t="s">
        <v>15</v>
      </c>
      <c r="M30" s="26">
        <v>0</v>
      </c>
      <c r="N30" s="143">
        <f t="shared" si="2"/>
        <v>0</v>
      </c>
    </row>
    <row r="31" spans="2:14">
      <c r="B31" s="35" t="s">
        <v>73</v>
      </c>
      <c r="C31" s="99" t="s">
        <v>71</v>
      </c>
      <c r="D31" s="104" t="s">
        <v>74</v>
      </c>
      <c r="E31" s="23">
        <v>1</v>
      </c>
      <c r="F31" s="55">
        <v>20.05</v>
      </c>
      <c r="G31" s="4">
        <v>367.94</v>
      </c>
      <c r="H31" s="71">
        <f t="shared" si="0"/>
        <v>0.94215842724019327</v>
      </c>
      <c r="I31" s="85" t="s">
        <v>15</v>
      </c>
      <c r="J31" s="26">
        <v>0</v>
      </c>
      <c r="K31" s="86">
        <f t="shared" si="1"/>
        <v>0</v>
      </c>
      <c r="L31" s="25" t="s">
        <v>15</v>
      </c>
      <c r="M31" s="26">
        <v>0</v>
      </c>
      <c r="N31" s="142">
        <f t="shared" si="2"/>
        <v>0</v>
      </c>
    </row>
    <row r="32" spans="2:14">
      <c r="B32" s="35" t="s">
        <v>75</v>
      </c>
      <c r="C32" s="99" t="s">
        <v>76</v>
      </c>
      <c r="D32" s="104" t="s">
        <v>77</v>
      </c>
      <c r="E32" s="22">
        <v>0</v>
      </c>
      <c r="F32" s="55" t="s">
        <v>15</v>
      </c>
      <c r="G32" s="4">
        <v>0</v>
      </c>
      <c r="H32" s="71">
        <f t="shared" si="0"/>
        <v>0</v>
      </c>
      <c r="I32" s="80">
        <v>14.93</v>
      </c>
      <c r="J32" s="19">
        <v>1051.08</v>
      </c>
      <c r="K32" s="82">
        <f t="shared" si="1"/>
        <v>1.5820223690870765</v>
      </c>
      <c r="L32" s="20">
        <v>15.22</v>
      </c>
      <c r="M32" s="19">
        <v>651.99</v>
      </c>
      <c r="N32" s="140">
        <f t="shared" si="2"/>
        <v>1.1910766529867343</v>
      </c>
    </row>
    <row r="33" spans="2:14">
      <c r="B33" s="35" t="s">
        <v>78</v>
      </c>
      <c r="C33" s="99" t="s">
        <v>79</v>
      </c>
      <c r="D33" s="104" t="s">
        <v>326</v>
      </c>
      <c r="E33" s="22">
        <v>0</v>
      </c>
      <c r="F33" s="55" t="s">
        <v>15</v>
      </c>
      <c r="G33" s="4">
        <v>0</v>
      </c>
      <c r="H33" s="73">
        <f t="shared" si="0"/>
        <v>0</v>
      </c>
      <c r="I33" s="83">
        <v>15.66</v>
      </c>
      <c r="J33" s="36">
        <v>164.62</v>
      </c>
      <c r="K33" s="84">
        <f t="shared" si="1"/>
        <v>0.24777611827749985</v>
      </c>
      <c r="L33" s="20">
        <v>16.010000000000002</v>
      </c>
      <c r="M33" s="19">
        <v>325.43</v>
      </c>
      <c r="N33" s="144">
        <f t="shared" si="2"/>
        <v>0.59450616601707529</v>
      </c>
    </row>
    <row r="34" spans="2:14">
      <c r="B34" s="35" t="s">
        <v>81</v>
      </c>
      <c r="C34" s="99" t="s">
        <v>80</v>
      </c>
      <c r="D34" s="104" t="s">
        <v>82</v>
      </c>
      <c r="E34" s="22">
        <v>0</v>
      </c>
      <c r="F34" s="55">
        <v>26.98</v>
      </c>
      <c r="G34" s="4">
        <v>265.14</v>
      </c>
      <c r="H34" s="71">
        <f t="shared" si="0"/>
        <v>0.67892560036545324</v>
      </c>
      <c r="I34" s="70">
        <v>21.85</v>
      </c>
      <c r="J34" s="4">
        <v>964.22</v>
      </c>
      <c r="K34" s="71">
        <f t="shared" si="1"/>
        <v>1.4512859237366718</v>
      </c>
      <c r="L34" s="5">
        <v>26.65</v>
      </c>
      <c r="M34" s="4">
        <v>683.06</v>
      </c>
      <c r="N34" s="56">
        <f t="shared" si="2"/>
        <v>1.2478363450192773</v>
      </c>
    </row>
    <row r="35" spans="2:14">
      <c r="B35" s="8">
        <v>958</v>
      </c>
      <c r="C35" s="99" t="s">
        <v>83</v>
      </c>
      <c r="D35" s="104" t="s">
        <v>84</v>
      </c>
      <c r="E35" s="23">
        <v>1</v>
      </c>
      <c r="F35" s="55">
        <v>24.5</v>
      </c>
      <c r="G35" s="4">
        <v>790.44</v>
      </c>
      <c r="H35" s="71">
        <f t="shared" si="0"/>
        <v>2.0240248606504823</v>
      </c>
      <c r="I35" s="85" t="s">
        <v>15</v>
      </c>
      <c r="J35" s="26">
        <v>0</v>
      </c>
      <c r="K35" s="86">
        <f t="shared" si="1"/>
        <v>0</v>
      </c>
      <c r="L35" s="25" t="s">
        <v>15</v>
      </c>
      <c r="M35" s="26">
        <v>0</v>
      </c>
      <c r="N35" s="142">
        <f t="shared" si="2"/>
        <v>0</v>
      </c>
    </row>
    <row r="36" spans="2:14">
      <c r="B36" s="8">
        <v>974</v>
      </c>
      <c r="C36" s="99" t="s">
        <v>85</v>
      </c>
      <c r="D36" s="104" t="s">
        <v>86</v>
      </c>
      <c r="E36" s="23">
        <v>1</v>
      </c>
      <c r="F36" s="55">
        <v>24</v>
      </c>
      <c r="G36" s="4">
        <v>1662.48</v>
      </c>
      <c r="H36" s="71">
        <f t="shared" si="0"/>
        <v>4.2569971792093186</v>
      </c>
      <c r="I36" s="85" t="s">
        <v>15</v>
      </c>
      <c r="J36" s="26">
        <v>0</v>
      </c>
      <c r="K36" s="86">
        <f t="shared" si="1"/>
        <v>0</v>
      </c>
      <c r="L36" s="25" t="s">
        <v>15</v>
      </c>
      <c r="M36" s="26">
        <v>0</v>
      </c>
      <c r="N36" s="142">
        <f t="shared" si="2"/>
        <v>0</v>
      </c>
    </row>
    <row r="37" spans="2:14">
      <c r="B37" s="35" t="s">
        <v>87</v>
      </c>
      <c r="C37" s="99" t="s">
        <v>88</v>
      </c>
      <c r="D37" s="104" t="s">
        <v>89</v>
      </c>
      <c r="E37" s="22">
        <v>0</v>
      </c>
      <c r="F37" s="55" t="s">
        <v>15</v>
      </c>
      <c r="G37" s="4">
        <v>0</v>
      </c>
      <c r="H37" s="71">
        <f t="shared" ref="H37:H68" si="3">G37/$G$180*100</f>
        <v>0</v>
      </c>
      <c r="I37" s="80">
        <v>15.47</v>
      </c>
      <c r="J37" s="19">
        <v>1287.6600000000001</v>
      </c>
      <c r="K37" s="82">
        <f t="shared" ref="K37:K68" si="4">J37/$J$180*100</f>
        <v>1.9381083492965949</v>
      </c>
      <c r="L37" s="20">
        <v>16.8</v>
      </c>
      <c r="M37" s="19">
        <v>1145.08</v>
      </c>
      <c r="N37" s="140">
        <f t="shared" ref="N37:N68" si="5">M37/$M$180*100</f>
        <v>2.0918695897207771</v>
      </c>
    </row>
    <row r="38" spans="2:14">
      <c r="B38" s="35" t="s">
        <v>90</v>
      </c>
      <c r="C38" s="99" t="s">
        <v>88</v>
      </c>
      <c r="D38" s="104"/>
      <c r="E38" s="22">
        <v>0</v>
      </c>
      <c r="F38" s="55" t="s">
        <v>15</v>
      </c>
      <c r="G38" s="4">
        <v>0</v>
      </c>
      <c r="H38" s="73">
        <f t="shared" si="3"/>
        <v>0</v>
      </c>
      <c r="I38" s="83">
        <v>16.489999999999998</v>
      </c>
      <c r="J38" s="36">
        <v>859.44</v>
      </c>
      <c r="K38" s="84">
        <f t="shared" si="4"/>
        <v>1.2935773726911339</v>
      </c>
      <c r="L38" s="20">
        <v>18.100000000000001</v>
      </c>
      <c r="M38" s="19">
        <v>1102.23</v>
      </c>
      <c r="N38" s="144">
        <f t="shared" si="5"/>
        <v>2.0135898084657251</v>
      </c>
    </row>
    <row r="39" spans="2:14">
      <c r="B39" s="35" t="s">
        <v>91</v>
      </c>
      <c r="C39" s="99" t="s">
        <v>88</v>
      </c>
      <c r="D39" s="104" t="s">
        <v>92</v>
      </c>
      <c r="E39" s="22">
        <v>0</v>
      </c>
      <c r="F39" s="55" t="s">
        <v>15</v>
      </c>
      <c r="G39" s="4">
        <v>0</v>
      </c>
      <c r="H39" s="71">
        <f t="shared" si="3"/>
        <v>0</v>
      </c>
      <c r="I39" s="80">
        <v>17.73</v>
      </c>
      <c r="J39" s="19">
        <v>218.53</v>
      </c>
      <c r="K39" s="82">
        <f t="shared" si="4"/>
        <v>0.32891820633690949</v>
      </c>
      <c r="L39" s="20">
        <v>19.23</v>
      </c>
      <c r="M39" s="19">
        <v>474.86</v>
      </c>
      <c r="N39" s="140">
        <f t="shared" si="5"/>
        <v>0.8674897765874946</v>
      </c>
    </row>
    <row r="40" spans="2:14">
      <c r="B40" s="8" t="s">
        <v>93</v>
      </c>
      <c r="C40" s="99" t="s">
        <v>94</v>
      </c>
      <c r="D40" s="104" t="s">
        <v>95</v>
      </c>
      <c r="E40" s="22">
        <v>0</v>
      </c>
      <c r="F40" s="55">
        <v>18.29</v>
      </c>
      <c r="G40" s="4">
        <v>486.3</v>
      </c>
      <c r="H40" s="71">
        <f t="shared" si="3"/>
        <v>1.2452346664317717</v>
      </c>
      <c r="I40" s="70">
        <v>16.489999999999998</v>
      </c>
      <c r="J40" s="4">
        <v>516.96</v>
      </c>
      <c r="K40" s="71">
        <f t="shared" si="4"/>
        <v>0.77809708483013196</v>
      </c>
      <c r="L40" s="5">
        <v>17.91</v>
      </c>
      <c r="M40" s="4">
        <v>608.22</v>
      </c>
      <c r="N40" s="56">
        <f t="shared" si="5"/>
        <v>1.1111161856463925</v>
      </c>
    </row>
    <row r="41" spans="2:14">
      <c r="B41" s="8" t="s">
        <v>344</v>
      </c>
      <c r="C41" s="99" t="s">
        <v>94</v>
      </c>
      <c r="D41" s="107" t="s">
        <v>96</v>
      </c>
      <c r="E41" s="22">
        <v>0</v>
      </c>
      <c r="F41" s="55">
        <v>18.809999999999999</v>
      </c>
      <c r="G41" s="4">
        <v>703.8</v>
      </c>
      <c r="H41" s="71">
        <f t="shared" si="3"/>
        <v>1.8021718244595535</v>
      </c>
      <c r="I41" s="70">
        <v>16.95</v>
      </c>
      <c r="J41" s="4">
        <v>762.19</v>
      </c>
      <c r="K41" s="71">
        <f t="shared" si="4"/>
        <v>1.1472025245409283</v>
      </c>
      <c r="L41" s="5">
        <v>18.39</v>
      </c>
      <c r="M41" s="4">
        <v>844.28</v>
      </c>
      <c r="N41" s="56">
        <f t="shared" si="5"/>
        <v>1.5423583131392198</v>
      </c>
    </row>
    <row r="42" spans="2:14">
      <c r="B42" s="8" t="s">
        <v>345</v>
      </c>
      <c r="C42" s="99" t="s">
        <v>94</v>
      </c>
      <c r="D42" s="104" t="s">
        <v>97</v>
      </c>
      <c r="E42" s="22">
        <v>0</v>
      </c>
      <c r="F42" s="55">
        <v>20.12</v>
      </c>
      <c r="G42" s="4">
        <v>1627.04</v>
      </c>
      <c r="H42" s="71">
        <f t="shared" si="3"/>
        <v>4.1662484303334351</v>
      </c>
      <c r="I42" s="70">
        <v>18.11</v>
      </c>
      <c r="J42" s="4">
        <v>1878.27</v>
      </c>
      <c r="K42" s="71">
        <f t="shared" si="4"/>
        <v>2.8270589823659313</v>
      </c>
      <c r="L42" s="5">
        <v>19.88</v>
      </c>
      <c r="M42" s="4">
        <v>1882.17</v>
      </c>
      <c r="N42" s="56">
        <f t="shared" si="5"/>
        <v>3.4384097055967753</v>
      </c>
    </row>
    <row r="43" spans="2:14">
      <c r="B43" s="8" t="s">
        <v>346</v>
      </c>
      <c r="C43" s="99" t="s">
        <v>94</v>
      </c>
      <c r="D43" s="107" t="s">
        <v>98</v>
      </c>
      <c r="E43" s="22">
        <v>0</v>
      </c>
      <c r="F43" s="55">
        <v>22.53</v>
      </c>
      <c r="G43" s="4">
        <v>571.45000000000005</v>
      </c>
      <c r="H43" s="71">
        <f t="shared" si="3"/>
        <v>1.4632723630113837</v>
      </c>
      <c r="I43" s="89">
        <v>20.51</v>
      </c>
      <c r="J43" s="38">
        <v>833.71</v>
      </c>
      <c r="K43" s="71">
        <f t="shared" si="4"/>
        <v>1.2548501249491824</v>
      </c>
      <c r="L43" s="5">
        <v>22.3</v>
      </c>
      <c r="M43" s="4">
        <v>832.8</v>
      </c>
      <c r="N43" s="56">
        <f t="shared" si="5"/>
        <v>1.5213862737271311</v>
      </c>
    </row>
    <row r="44" spans="2:14">
      <c r="B44" s="8" t="s">
        <v>347</v>
      </c>
      <c r="C44" s="99" t="s">
        <v>94</v>
      </c>
      <c r="D44" s="104" t="s">
        <v>99</v>
      </c>
      <c r="E44" s="22">
        <v>0</v>
      </c>
      <c r="F44" s="55" t="s">
        <v>15</v>
      </c>
      <c r="G44" s="4">
        <v>0</v>
      </c>
      <c r="H44" s="73">
        <f t="shared" si="3"/>
        <v>0</v>
      </c>
      <c r="I44" s="83">
        <v>24.52</v>
      </c>
      <c r="J44" s="36">
        <v>380.52</v>
      </c>
      <c r="K44" s="82">
        <f t="shared" si="4"/>
        <v>0.57273580687009007</v>
      </c>
      <c r="L44" s="5" t="s">
        <v>15</v>
      </c>
      <c r="M44" s="4">
        <v>0</v>
      </c>
      <c r="N44" s="57">
        <f t="shared" si="5"/>
        <v>0</v>
      </c>
    </row>
    <row r="45" spans="2:14">
      <c r="B45" s="35" t="s">
        <v>100</v>
      </c>
      <c r="C45" s="99" t="s">
        <v>101</v>
      </c>
      <c r="D45" s="104" t="s">
        <v>329</v>
      </c>
      <c r="E45" s="22">
        <v>0</v>
      </c>
      <c r="F45" s="55" t="s">
        <v>15</v>
      </c>
      <c r="G45" s="4">
        <v>0</v>
      </c>
      <c r="H45" s="73">
        <f t="shared" si="3"/>
        <v>0</v>
      </c>
      <c r="I45" s="70" t="s">
        <v>15</v>
      </c>
      <c r="J45" s="4">
        <v>0</v>
      </c>
      <c r="K45" s="73">
        <f t="shared" si="4"/>
        <v>0</v>
      </c>
      <c r="L45" s="20">
        <v>22.1</v>
      </c>
      <c r="M45" s="19">
        <v>376.93</v>
      </c>
      <c r="N45" s="144">
        <f t="shared" si="5"/>
        <v>0.68858805013925017</v>
      </c>
    </row>
    <row r="46" spans="2:14">
      <c r="B46" s="8" t="s">
        <v>102</v>
      </c>
      <c r="C46" s="99" t="s">
        <v>103</v>
      </c>
      <c r="D46" s="107" t="s">
        <v>104</v>
      </c>
      <c r="E46" s="22">
        <v>0</v>
      </c>
      <c r="F46" s="55">
        <v>22.24</v>
      </c>
      <c r="G46" s="4">
        <v>394.12</v>
      </c>
      <c r="H46" s="74">
        <f t="shared" si="3"/>
        <v>1.0091957366524569</v>
      </c>
      <c r="I46" s="70">
        <v>17.920000000000002</v>
      </c>
      <c r="J46" s="4">
        <v>653.01</v>
      </c>
      <c r="K46" s="74">
        <f t="shared" si="4"/>
        <v>0.98287135825774619</v>
      </c>
      <c r="L46" s="5">
        <v>21.91</v>
      </c>
      <c r="M46" s="4">
        <v>495.62</v>
      </c>
      <c r="N46" s="59">
        <f t="shared" si="5"/>
        <v>0.90541482346858881</v>
      </c>
    </row>
    <row r="47" spans="2:14">
      <c r="B47" s="8" t="s">
        <v>105</v>
      </c>
      <c r="C47" s="99" t="s">
        <v>103</v>
      </c>
      <c r="D47" s="104" t="s">
        <v>106</v>
      </c>
      <c r="E47" s="22">
        <v>0</v>
      </c>
      <c r="F47" s="55">
        <v>23.66</v>
      </c>
      <c r="G47" s="4">
        <v>613.41</v>
      </c>
      <c r="H47" s="74">
        <f t="shared" si="3"/>
        <v>1.5707164234750419</v>
      </c>
      <c r="I47" s="70">
        <v>18.78</v>
      </c>
      <c r="J47" s="4">
        <v>627.85</v>
      </c>
      <c r="K47" s="74">
        <f t="shared" si="4"/>
        <v>0.94500204021703493</v>
      </c>
      <c r="L47" s="5">
        <v>23.24</v>
      </c>
      <c r="M47" s="4">
        <v>715.15</v>
      </c>
      <c r="N47" s="59">
        <f t="shared" si="5"/>
        <v>1.3064594064072501</v>
      </c>
    </row>
    <row r="48" spans="2:14">
      <c r="B48" s="35" t="s">
        <v>107</v>
      </c>
      <c r="C48" s="99" t="s">
        <v>108</v>
      </c>
      <c r="D48" s="104" t="s">
        <v>109</v>
      </c>
      <c r="E48" s="22">
        <v>0</v>
      </c>
      <c r="F48" s="55" t="s">
        <v>15</v>
      </c>
      <c r="G48" s="4">
        <v>0</v>
      </c>
      <c r="H48" s="71">
        <f t="shared" si="3"/>
        <v>0</v>
      </c>
      <c r="I48" s="80">
        <v>21.94</v>
      </c>
      <c r="J48" s="19">
        <v>614</v>
      </c>
      <c r="K48" s="82">
        <f t="shared" si="4"/>
        <v>0.9241558536167227</v>
      </c>
      <c r="L48" s="20">
        <v>26.09</v>
      </c>
      <c r="M48" s="19">
        <v>385.53</v>
      </c>
      <c r="N48" s="140">
        <f t="shared" si="5"/>
        <v>0.70429881137130268</v>
      </c>
    </row>
    <row r="49" spans="2:14">
      <c r="B49" s="35" t="s">
        <v>110</v>
      </c>
      <c r="C49" s="99" t="s">
        <v>108</v>
      </c>
      <c r="D49" s="104" t="s">
        <v>111</v>
      </c>
      <c r="E49" s="22">
        <v>0</v>
      </c>
      <c r="F49" s="55" t="s">
        <v>15</v>
      </c>
      <c r="G49" s="4">
        <v>0</v>
      </c>
      <c r="H49" s="71">
        <f t="shared" si="3"/>
        <v>0</v>
      </c>
      <c r="I49" s="80">
        <v>25.29</v>
      </c>
      <c r="J49" s="19">
        <v>130.07</v>
      </c>
      <c r="K49" s="82">
        <f t="shared" si="4"/>
        <v>0.19577353726372496</v>
      </c>
      <c r="L49" s="20" t="s">
        <v>317</v>
      </c>
      <c r="M49" s="19">
        <v>283.2</v>
      </c>
      <c r="N49" s="140">
        <f t="shared" si="5"/>
        <v>0.51735902103689191</v>
      </c>
    </row>
    <row r="50" spans="2:14">
      <c r="B50" s="8" t="s">
        <v>112</v>
      </c>
      <c r="C50" s="99" t="s">
        <v>113</v>
      </c>
      <c r="D50" s="108" t="s">
        <v>114</v>
      </c>
      <c r="E50" s="22">
        <v>0</v>
      </c>
      <c r="F50" s="55">
        <v>17.87</v>
      </c>
      <c r="G50" s="4">
        <v>164.39</v>
      </c>
      <c r="H50" s="74">
        <f t="shared" si="3"/>
        <v>0.42094206624453817</v>
      </c>
      <c r="I50" s="70">
        <v>16.13</v>
      </c>
      <c r="J50" s="4">
        <v>1133.02</v>
      </c>
      <c r="K50" s="74">
        <f t="shared" si="4"/>
        <v>1.7053535264899338</v>
      </c>
      <c r="L50" s="5">
        <v>17.57</v>
      </c>
      <c r="M50" s="4">
        <v>1316.22</v>
      </c>
      <c r="N50" s="59">
        <f t="shared" si="5"/>
        <v>2.4045137382386224</v>
      </c>
    </row>
    <row r="51" spans="2:14">
      <c r="B51" s="8" t="s">
        <v>115</v>
      </c>
      <c r="C51" s="99" t="s">
        <v>113</v>
      </c>
      <c r="D51" s="104" t="s">
        <v>116</v>
      </c>
      <c r="E51" s="22">
        <v>0</v>
      </c>
      <c r="F51" s="55">
        <v>32.299999999999997</v>
      </c>
      <c r="G51" s="4">
        <v>174.5</v>
      </c>
      <c r="H51" s="74">
        <f t="shared" si="3"/>
        <v>0.44683004172803642</v>
      </c>
      <c r="I51" s="70" t="s">
        <v>117</v>
      </c>
      <c r="J51" s="4">
        <v>256.2</v>
      </c>
      <c r="K51" s="74">
        <f t="shared" si="4"/>
        <v>0.3856168236101048</v>
      </c>
      <c r="L51" s="25" t="s">
        <v>15</v>
      </c>
      <c r="M51" s="26">
        <v>0</v>
      </c>
      <c r="N51" s="145">
        <f t="shared" si="5"/>
        <v>0</v>
      </c>
    </row>
    <row r="52" spans="2:14">
      <c r="B52" s="35">
        <v>1136</v>
      </c>
      <c r="C52" s="99" t="s">
        <v>118</v>
      </c>
      <c r="D52" s="104" t="s">
        <v>351</v>
      </c>
      <c r="E52" s="23">
        <v>1</v>
      </c>
      <c r="F52" s="58">
        <v>25.25</v>
      </c>
      <c r="G52" s="39">
        <v>442.3</v>
      </c>
      <c r="H52" s="73">
        <f t="shared" si="3"/>
        <v>1.1325669195204042</v>
      </c>
      <c r="I52" s="87" t="s">
        <v>15</v>
      </c>
      <c r="J52" s="37">
        <v>0</v>
      </c>
      <c r="K52" s="88">
        <f t="shared" si="4"/>
        <v>0</v>
      </c>
      <c r="L52" s="27" t="s">
        <v>15</v>
      </c>
      <c r="M52" s="40">
        <v>0</v>
      </c>
      <c r="N52" s="143">
        <f t="shared" si="5"/>
        <v>0</v>
      </c>
    </row>
    <row r="53" spans="2:14">
      <c r="B53" s="35">
        <v>1137</v>
      </c>
      <c r="C53" s="99" t="s">
        <v>119</v>
      </c>
      <c r="D53" s="104" t="s">
        <v>120</v>
      </c>
      <c r="E53" s="22">
        <v>0</v>
      </c>
      <c r="F53" s="55" t="s">
        <v>15</v>
      </c>
      <c r="G53" s="4">
        <v>0</v>
      </c>
      <c r="H53" s="74">
        <f t="shared" si="3"/>
        <v>0</v>
      </c>
      <c r="I53" s="70" t="s">
        <v>15</v>
      </c>
      <c r="J53" s="4">
        <v>0</v>
      </c>
      <c r="K53" s="74">
        <f t="shared" si="4"/>
        <v>0</v>
      </c>
      <c r="L53" s="20">
        <v>21.03</v>
      </c>
      <c r="M53" s="19">
        <v>265.02999999999997</v>
      </c>
      <c r="N53" s="146">
        <f t="shared" si="5"/>
        <v>0.48416547085242739</v>
      </c>
    </row>
    <row r="54" spans="2:14">
      <c r="B54" s="8" t="s">
        <v>121</v>
      </c>
      <c r="C54" s="99" t="s">
        <v>122</v>
      </c>
      <c r="D54" s="104" t="s">
        <v>123</v>
      </c>
      <c r="E54" s="22">
        <v>0</v>
      </c>
      <c r="F54" s="55">
        <v>18.55</v>
      </c>
      <c r="G54" s="4">
        <v>551.29</v>
      </c>
      <c r="H54" s="75">
        <f t="shared" si="3"/>
        <v>1.4116500498810844</v>
      </c>
      <c r="I54" s="70">
        <v>16.760000000000002</v>
      </c>
      <c r="J54" s="4">
        <v>823.97</v>
      </c>
      <c r="K54" s="75">
        <f t="shared" si="4"/>
        <v>1.2401900630367608</v>
      </c>
      <c r="L54" s="5">
        <v>18.3</v>
      </c>
      <c r="M54" s="4">
        <v>702.98</v>
      </c>
      <c r="N54" s="60">
        <f t="shared" si="5"/>
        <v>1.2842268524311944</v>
      </c>
    </row>
    <row r="55" spans="2:14">
      <c r="B55" s="8" t="s">
        <v>124</v>
      </c>
      <c r="C55" s="99" t="s">
        <v>122</v>
      </c>
      <c r="D55" s="104" t="s">
        <v>125</v>
      </c>
      <c r="E55" s="22">
        <v>0</v>
      </c>
      <c r="F55" s="55">
        <v>25.82</v>
      </c>
      <c r="G55" s="4">
        <v>826.04</v>
      </c>
      <c r="H55" s="71">
        <f t="shared" si="3"/>
        <v>2.115183310424225</v>
      </c>
      <c r="I55" s="70">
        <v>23.76</v>
      </c>
      <c r="J55" s="4">
        <v>1454.26</v>
      </c>
      <c r="K55" s="71">
        <f t="shared" si="4"/>
        <v>2.1888646444310345</v>
      </c>
      <c r="L55" s="5">
        <v>25.51</v>
      </c>
      <c r="M55" s="4">
        <v>867.19</v>
      </c>
      <c r="N55" s="56">
        <f t="shared" si="5"/>
        <v>1.5842110503283273</v>
      </c>
    </row>
    <row r="56" spans="2:14">
      <c r="B56" s="35" t="s">
        <v>126</v>
      </c>
      <c r="C56" s="99" t="s">
        <v>127</v>
      </c>
      <c r="D56" s="104" t="s">
        <v>128</v>
      </c>
      <c r="E56" s="23">
        <v>1</v>
      </c>
      <c r="F56" s="55">
        <v>25.82</v>
      </c>
      <c r="G56" s="4">
        <v>281.24</v>
      </c>
      <c r="H56" s="71">
        <f t="shared" si="3"/>
        <v>0.7201517532125673</v>
      </c>
      <c r="I56" s="85" t="s">
        <v>15</v>
      </c>
      <c r="J56" s="26">
        <v>0</v>
      </c>
      <c r="K56" s="86">
        <f t="shared" si="4"/>
        <v>0</v>
      </c>
      <c r="L56" s="25" t="s">
        <v>15</v>
      </c>
      <c r="M56" s="26">
        <v>0</v>
      </c>
      <c r="N56" s="142">
        <f t="shared" si="5"/>
        <v>0</v>
      </c>
    </row>
    <row r="57" spans="2:14">
      <c r="B57" s="35" t="s">
        <v>129</v>
      </c>
      <c r="C57" s="99" t="s">
        <v>130</v>
      </c>
      <c r="D57" s="104"/>
      <c r="E57" s="22">
        <v>0</v>
      </c>
      <c r="F57" s="55" t="s">
        <v>15</v>
      </c>
      <c r="G57" s="4">
        <v>0</v>
      </c>
      <c r="H57" s="73">
        <f t="shared" si="3"/>
        <v>0</v>
      </c>
      <c r="I57" s="83">
        <v>17.260000000000002</v>
      </c>
      <c r="J57" s="36">
        <v>1044.6099999999999</v>
      </c>
      <c r="K57" s="84">
        <f t="shared" si="4"/>
        <v>1.5722841144080857</v>
      </c>
      <c r="L57" s="20">
        <v>18.77</v>
      </c>
      <c r="M57" s="19">
        <v>1050.8</v>
      </c>
      <c r="N57" s="144">
        <f t="shared" si="5"/>
        <v>1.9196358026326483</v>
      </c>
    </row>
    <row r="58" spans="2:14">
      <c r="B58" s="35" t="s">
        <v>131</v>
      </c>
      <c r="C58" s="99" t="s">
        <v>130</v>
      </c>
      <c r="D58" s="104"/>
      <c r="E58" s="22">
        <v>0</v>
      </c>
      <c r="F58" s="55" t="s">
        <v>15</v>
      </c>
      <c r="G58" s="4">
        <v>0</v>
      </c>
      <c r="H58" s="73">
        <f t="shared" si="3"/>
        <v>0</v>
      </c>
      <c r="I58" s="70" t="s">
        <v>15</v>
      </c>
      <c r="J58" s="4">
        <v>0</v>
      </c>
      <c r="K58" s="73">
        <f t="shared" si="4"/>
        <v>0</v>
      </c>
      <c r="L58" s="21">
        <v>20.73</v>
      </c>
      <c r="M58" s="41">
        <v>285.26</v>
      </c>
      <c r="N58" s="144">
        <f t="shared" si="5"/>
        <v>0.52112229640177887</v>
      </c>
    </row>
    <row r="59" spans="2:14">
      <c r="B59" s="35" t="s">
        <v>132</v>
      </c>
      <c r="C59" s="99" t="s">
        <v>130</v>
      </c>
      <c r="D59" s="104"/>
      <c r="E59" s="22">
        <v>0</v>
      </c>
      <c r="F59" s="55" t="s">
        <v>15</v>
      </c>
      <c r="G59" s="4">
        <v>0</v>
      </c>
      <c r="H59" s="73">
        <f t="shared" si="3"/>
        <v>0</v>
      </c>
      <c r="I59" s="83">
        <v>20.71</v>
      </c>
      <c r="J59" s="36">
        <v>200.1</v>
      </c>
      <c r="K59" s="84">
        <f t="shared" si="4"/>
        <v>0.30117847933014041</v>
      </c>
      <c r="L59" s="20">
        <v>22.88</v>
      </c>
      <c r="M59" s="19">
        <v>312.97000000000003</v>
      </c>
      <c r="N59" s="144">
        <f t="shared" si="5"/>
        <v>0.57174383055761324</v>
      </c>
    </row>
    <row r="60" spans="2:14">
      <c r="B60" s="35">
        <v>1201</v>
      </c>
      <c r="C60" s="99" t="s">
        <v>133</v>
      </c>
      <c r="D60" s="107" t="s">
        <v>287</v>
      </c>
      <c r="E60" s="22">
        <v>0</v>
      </c>
      <c r="F60" s="55" t="s">
        <v>15</v>
      </c>
      <c r="G60" s="4">
        <v>0</v>
      </c>
      <c r="H60" s="76">
        <f t="shared" si="3"/>
        <v>0</v>
      </c>
      <c r="I60" s="80">
        <v>31.59</v>
      </c>
      <c r="J60" s="19">
        <v>157.47999999999999</v>
      </c>
      <c r="K60" s="90">
        <f t="shared" si="4"/>
        <v>0.23702941991459525</v>
      </c>
      <c r="L60" s="5" t="s">
        <v>15</v>
      </c>
      <c r="M60" s="4">
        <v>0</v>
      </c>
      <c r="N60" s="61">
        <f t="shared" si="5"/>
        <v>0</v>
      </c>
    </row>
    <row r="61" spans="2:14">
      <c r="B61" s="8">
        <v>1202</v>
      </c>
      <c r="C61" s="99" t="s">
        <v>134</v>
      </c>
      <c r="D61" s="104" t="s">
        <v>135</v>
      </c>
      <c r="E61" s="23">
        <v>1</v>
      </c>
      <c r="F61" s="55">
        <v>20.52</v>
      </c>
      <c r="G61" s="4">
        <v>828.04</v>
      </c>
      <c r="H61" s="73">
        <f t="shared" si="3"/>
        <v>2.1203045716474689</v>
      </c>
      <c r="I61" s="85" t="s">
        <v>15</v>
      </c>
      <c r="J61" s="26">
        <v>0</v>
      </c>
      <c r="K61" s="88">
        <f t="shared" si="4"/>
        <v>0</v>
      </c>
      <c r="L61" s="25" t="s">
        <v>15</v>
      </c>
      <c r="M61" s="26">
        <v>0</v>
      </c>
      <c r="N61" s="143">
        <f t="shared" si="5"/>
        <v>0</v>
      </c>
    </row>
    <row r="62" spans="2:14">
      <c r="B62" s="42">
        <v>1217</v>
      </c>
      <c r="C62" s="99" t="s">
        <v>288</v>
      </c>
      <c r="D62" s="104" t="s">
        <v>289</v>
      </c>
      <c r="E62" s="22">
        <v>0</v>
      </c>
      <c r="F62" s="55" t="s">
        <v>15</v>
      </c>
      <c r="G62" s="4">
        <v>0</v>
      </c>
      <c r="H62" s="77">
        <f t="shared" si="3"/>
        <v>0</v>
      </c>
      <c r="I62" s="91">
        <v>22.13</v>
      </c>
      <c r="J62" s="44">
        <v>250.93</v>
      </c>
      <c r="K62" s="92">
        <f t="shared" si="4"/>
        <v>0.37768473672319908</v>
      </c>
      <c r="L62" s="5" t="s">
        <v>15</v>
      </c>
      <c r="M62" s="4">
        <v>0</v>
      </c>
      <c r="N62" s="62">
        <f t="shared" si="5"/>
        <v>0</v>
      </c>
    </row>
    <row r="63" spans="2:14">
      <c r="B63" s="8">
        <v>1219</v>
      </c>
      <c r="C63" s="99" t="s">
        <v>136</v>
      </c>
      <c r="D63" s="104" t="s">
        <v>137</v>
      </c>
      <c r="E63" s="22">
        <v>0</v>
      </c>
      <c r="F63" s="55">
        <v>20.89</v>
      </c>
      <c r="G63" s="4">
        <v>626.74</v>
      </c>
      <c r="H63" s="73">
        <f t="shared" si="3"/>
        <v>1.6048496295279633</v>
      </c>
      <c r="I63" s="89">
        <v>18.78</v>
      </c>
      <c r="J63" s="38">
        <v>573.16999999999996</v>
      </c>
      <c r="K63" s="73">
        <f t="shared" si="4"/>
        <v>0.86270099449103732</v>
      </c>
      <c r="L63" s="5">
        <v>20.57</v>
      </c>
      <c r="M63" s="4">
        <v>547.17999999999995</v>
      </c>
      <c r="N63" s="57">
        <f t="shared" si="5"/>
        <v>0.99960631755284768</v>
      </c>
    </row>
    <row r="64" spans="2:14">
      <c r="B64" s="35">
        <v>1243</v>
      </c>
      <c r="C64" s="99" t="s">
        <v>138</v>
      </c>
      <c r="D64" s="107" t="s">
        <v>139</v>
      </c>
      <c r="E64" s="23">
        <v>1</v>
      </c>
      <c r="F64" s="55">
        <v>21.36</v>
      </c>
      <c r="G64" s="4">
        <v>170.8</v>
      </c>
      <c r="H64" s="73">
        <f t="shared" si="3"/>
        <v>0.43735570846503519</v>
      </c>
      <c r="I64" s="85" t="s">
        <v>15</v>
      </c>
      <c r="J64" s="26">
        <v>0</v>
      </c>
      <c r="K64" s="88">
        <f t="shared" si="4"/>
        <v>0</v>
      </c>
      <c r="L64" s="25" t="s">
        <v>15</v>
      </c>
      <c r="M64" s="26">
        <v>0</v>
      </c>
      <c r="N64" s="143">
        <f t="shared" si="5"/>
        <v>0</v>
      </c>
    </row>
    <row r="65" spans="2:14">
      <c r="B65" s="35">
        <v>1257</v>
      </c>
      <c r="C65" s="99" t="s">
        <v>140</v>
      </c>
      <c r="D65" s="104" t="s">
        <v>141</v>
      </c>
      <c r="E65" s="23">
        <v>1</v>
      </c>
      <c r="F65" s="58">
        <v>29.88</v>
      </c>
      <c r="G65" s="6">
        <v>98.16</v>
      </c>
      <c r="H65" s="73">
        <f t="shared" si="3"/>
        <v>0.25135150083681407</v>
      </c>
      <c r="I65" s="85" t="s">
        <v>15</v>
      </c>
      <c r="J65" s="26">
        <v>0</v>
      </c>
      <c r="K65" s="88">
        <f t="shared" si="4"/>
        <v>0</v>
      </c>
      <c r="L65" s="25" t="s">
        <v>15</v>
      </c>
      <c r="M65" s="26">
        <v>0</v>
      </c>
      <c r="N65" s="143">
        <f t="shared" si="5"/>
        <v>0</v>
      </c>
    </row>
    <row r="66" spans="2:14">
      <c r="B66" s="35" t="s">
        <v>142</v>
      </c>
      <c r="C66" s="99" t="s">
        <v>143</v>
      </c>
      <c r="D66" s="104" t="s">
        <v>318</v>
      </c>
      <c r="E66" s="22">
        <v>0</v>
      </c>
      <c r="F66" s="55" t="s">
        <v>15</v>
      </c>
      <c r="G66" s="4">
        <v>0</v>
      </c>
      <c r="H66" s="73">
        <f t="shared" si="3"/>
        <v>0</v>
      </c>
      <c r="I66" s="83">
        <v>21.09</v>
      </c>
      <c r="J66" s="36">
        <v>721.57</v>
      </c>
      <c r="K66" s="84">
        <f t="shared" si="4"/>
        <v>1.0860637447788579</v>
      </c>
      <c r="L66" s="20">
        <v>25.61</v>
      </c>
      <c r="M66" s="19">
        <v>596.42999999999995</v>
      </c>
      <c r="N66" s="144">
        <f t="shared" si="5"/>
        <v>1.0895778280968693</v>
      </c>
    </row>
    <row r="67" spans="2:14">
      <c r="B67" s="35" t="s">
        <v>144</v>
      </c>
      <c r="C67" s="99" t="s">
        <v>143</v>
      </c>
      <c r="D67" s="109" t="s">
        <v>319</v>
      </c>
      <c r="E67" s="22">
        <v>0</v>
      </c>
      <c r="F67" s="55" t="s">
        <v>15</v>
      </c>
      <c r="G67" s="4">
        <v>0</v>
      </c>
      <c r="H67" s="73">
        <f t="shared" si="3"/>
        <v>0</v>
      </c>
      <c r="I67" s="83">
        <v>23.37</v>
      </c>
      <c r="J67" s="36">
        <v>352.74</v>
      </c>
      <c r="K67" s="84">
        <f t="shared" si="4"/>
        <v>0.53092302248332701</v>
      </c>
      <c r="L67" s="20">
        <v>28.06</v>
      </c>
      <c r="M67" s="19">
        <v>321.47000000000003</v>
      </c>
      <c r="N67" s="144">
        <f t="shared" si="5"/>
        <v>0.5872719085195256</v>
      </c>
    </row>
    <row r="68" spans="2:14">
      <c r="B68" s="35" t="s">
        <v>145</v>
      </c>
      <c r="C68" s="99" t="s">
        <v>143</v>
      </c>
      <c r="D68" s="104" t="s">
        <v>146</v>
      </c>
      <c r="E68" s="22">
        <v>0</v>
      </c>
      <c r="F68" s="55" t="s">
        <v>15</v>
      </c>
      <c r="G68" s="4">
        <v>0</v>
      </c>
      <c r="H68" s="71">
        <f t="shared" si="3"/>
        <v>0</v>
      </c>
      <c r="I68" s="80">
        <v>23.85</v>
      </c>
      <c r="J68" s="19">
        <v>521.11</v>
      </c>
      <c r="K68" s="82">
        <f t="shared" si="4"/>
        <v>0.78434341511109185</v>
      </c>
      <c r="L68" s="20">
        <v>34.46</v>
      </c>
      <c r="M68" s="19">
        <v>683.72</v>
      </c>
      <c r="N68" s="140">
        <f t="shared" si="5"/>
        <v>1.2490420546022025</v>
      </c>
    </row>
    <row r="69" spans="2:14">
      <c r="B69" s="35">
        <v>1266</v>
      </c>
      <c r="C69" s="99" t="s">
        <v>147</v>
      </c>
      <c r="D69" s="104" t="s">
        <v>148</v>
      </c>
      <c r="E69" s="23">
        <v>1</v>
      </c>
      <c r="F69" s="58">
        <v>24.84</v>
      </c>
      <c r="G69" s="6">
        <v>93.2</v>
      </c>
      <c r="H69" s="73">
        <f t="shared" ref="H69:H100" si="6">G69/$G$180*100</f>
        <v>0.23865077300316903</v>
      </c>
      <c r="I69" s="85" t="s">
        <v>15</v>
      </c>
      <c r="J69" s="26">
        <v>0</v>
      </c>
      <c r="K69" s="88">
        <f t="shared" ref="K69:K100" si="7">J69/$J$180*100</f>
        <v>0</v>
      </c>
      <c r="L69" s="25" t="s">
        <v>15</v>
      </c>
      <c r="M69" s="26">
        <v>0</v>
      </c>
      <c r="N69" s="143">
        <f t="shared" ref="N69:N100" si="8">M69/$M$180*100</f>
        <v>0</v>
      </c>
    </row>
    <row r="70" spans="2:14">
      <c r="B70" s="35">
        <v>1267</v>
      </c>
      <c r="C70" s="99" t="s">
        <v>149</v>
      </c>
      <c r="D70" s="104" t="s">
        <v>150</v>
      </c>
      <c r="E70" s="22">
        <v>0</v>
      </c>
      <c r="F70" s="55">
        <v>32.299999999999997</v>
      </c>
      <c r="G70" s="4">
        <v>174.9</v>
      </c>
      <c r="H70" s="73">
        <f t="shared" si="6"/>
        <v>0.44785429397268528</v>
      </c>
      <c r="I70" s="85" t="s">
        <v>15</v>
      </c>
      <c r="J70" s="26">
        <v>0</v>
      </c>
      <c r="K70" s="88">
        <f t="shared" si="7"/>
        <v>0</v>
      </c>
      <c r="L70" s="5">
        <v>31.78</v>
      </c>
      <c r="M70" s="4">
        <v>271.04000000000002</v>
      </c>
      <c r="N70" s="57">
        <f t="shared" si="8"/>
        <v>0.49514473538785025</v>
      </c>
    </row>
    <row r="71" spans="2:14">
      <c r="B71" s="8" t="s">
        <v>152</v>
      </c>
      <c r="C71" s="99" t="s">
        <v>151</v>
      </c>
      <c r="D71" s="104"/>
      <c r="E71" s="23">
        <v>1</v>
      </c>
      <c r="F71" s="55">
        <v>23.01</v>
      </c>
      <c r="G71" s="4">
        <v>478.9</v>
      </c>
      <c r="H71" s="73">
        <f t="shared" si="6"/>
        <v>1.2262859999057689</v>
      </c>
      <c r="I71" s="85" t="s">
        <v>15</v>
      </c>
      <c r="J71" s="26">
        <v>0</v>
      </c>
      <c r="K71" s="88">
        <f t="shared" si="7"/>
        <v>0</v>
      </c>
      <c r="L71" s="25" t="s">
        <v>15</v>
      </c>
      <c r="M71" s="26">
        <v>0</v>
      </c>
      <c r="N71" s="143">
        <f t="shared" si="8"/>
        <v>0</v>
      </c>
    </row>
    <row r="72" spans="2:14">
      <c r="B72" s="8" t="s">
        <v>153</v>
      </c>
      <c r="C72" s="99" t="s">
        <v>151</v>
      </c>
      <c r="D72" s="104"/>
      <c r="E72" s="23">
        <v>1</v>
      </c>
      <c r="F72" s="55">
        <v>24.64</v>
      </c>
      <c r="G72" s="4">
        <v>1065.69</v>
      </c>
      <c r="H72" s="73">
        <f t="shared" si="6"/>
        <v>2.728838436499434</v>
      </c>
      <c r="I72" s="85" t="s">
        <v>15</v>
      </c>
      <c r="J72" s="26">
        <v>0</v>
      </c>
      <c r="K72" s="88">
        <f t="shared" si="7"/>
        <v>0</v>
      </c>
      <c r="L72" s="25" t="s">
        <v>15</v>
      </c>
      <c r="M72" s="26">
        <v>0</v>
      </c>
      <c r="N72" s="143">
        <f t="shared" si="8"/>
        <v>0</v>
      </c>
    </row>
    <row r="73" spans="2:14">
      <c r="B73" s="35">
        <v>1283</v>
      </c>
      <c r="C73" s="99" t="s">
        <v>313</v>
      </c>
      <c r="D73" s="104" t="s">
        <v>314</v>
      </c>
      <c r="E73" s="22">
        <v>0</v>
      </c>
      <c r="F73" s="55" t="s">
        <v>15</v>
      </c>
      <c r="G73" s="4">
        <v>0</v>
      </c>
      <c r="H73" s="73">
        <f t="shared" si="6"/>
        <v>0</v>
      </c>
      <c r="I73" s="83">
        <v>22.6</v>
      </c>
      <c r="J73" s="36">
        <v>306.38</v>
      </c>
      <c r="K73" s="84">
        <f t="shared" si="7"/>
        <v>0.46114474011578427</v>
      </c>
      <c r="L73" s="20">
        <v>24.75</v>
      </c>
      <c r="M73" s="19">
        <v>334.2</v>
      </c>
      <c r="N73" s="144">
        <f t="shared" si="8"/>
        <v>0.61052748880836605</v>
      </c>
    </row>
    <row r="74" spans="2:14">
      <c r="B74" s="35" t="s">
        <v>154</v>
      </c>
      <c r="C74" s="99" t="s">
        <v>155</v>
      </c>
      <c r="D74" s="104" t="s">
        <v>156</v>
      </c>
      <c r="E74" s="22">
        <v>0</v>
      </c>
      <c r="F74" s="55" t="s">
        <v>15</v>
      </c>
      <c r="G74" s="4">
        <v>0</v>
      </c>
      <c r="H74" s="71">
        <f t="shared" si="6"/>
        <v>0</v>
      </c>
      <c r="I74" s="80">
        <v>22.7</v>
      </c>
      <c r="J74" s="19">
        <v>291.58999999999997</v>
      </c>
      <c r="K74" s="82">
        <f t="shared" si="7"/>
        <v>0.43888372207833903</v>
      </c>
      <c r="L74" s="20">
        <v>26.56</v>
      </c>
      <c r="M74" s="19">
        <v>312.27999999999997</v>
      </c>
      <c r="N74" s="140">
        <f t="shared" si="8"/>
        <v>0.5704833159936461</v>
      </c>
    </row>
    <row r="75" spans="2:14">
      <c r="B75" s="35" t="s">
        <v>157</v>
      </c>
      <c r="C75" s="99" t="s">
        <v>155</v>
      </c>
      <c r="D75" s="104" t="s">
        <v>291</v>
      </c>
      <c r="E75" s="22">
        <v>0</v>
      </c>
      <c r="F75" s="55" t="s">
        <v>15</v>
      </c>
      <c r="G75" s="4">
        <v>0</v>
      </c>
      <c r="H75" s="71">
        <f t="shared" si="6"/>
        <v>0</v>
      </c>
      <c r="I75" s="80" t="s">
        <v>290</v>
      </c>
      <c r="J75" s="19">
        <v>141.1</v>
      </c>
      <c r="K75" s="82">
        <f t="shared" si="7"/>
        <v>0.21237522955263771</v>
      </c>
      <c r="L75" s="20">
        <v>30.65</v>
      </c>
      <c r="M75" s="19">
        <v>192.12</v>
      </c>
      <c r="N75" s="140">
        <f t="shared" si="8"/>
        <v>0.35097109859324743</v>
      </c>
    </row>
    <row r="76" spans="2:14">
      <c r="B76" s="35" t="s">
        <v>158</v>
      </c>
      <c r="C76" s="99" t="s">
        <v>159</v>
      </c>
      <c r="D76" s="104"/>
      <c r="E76" s="23">
        <v>1</v>
      </c>
      <c r="F76" s="55" t="s">
        <v>15</v>
      </c>
      <c r="G76" s="4">
        <v>0</v>
      </c>
      <c r="H76" s="73">
        <f t="shared" si="6"/>
        <v>0</v>
      </c>
      <c r="I76" s="70" t="s">
        <v>15</v>
      </c>
      <c r="J76" s="4">
        <v>0</v>
      </c>
      <c r="K76" s="73">
        <f t="shared" si="7"/>
        <v>0</v>
      </c>
      <c r="L76" s="20">
        <v>26.01</v>
      </c>
      <c r="M76" s="19">
        <v>143.6</v>
      </c>
      <c r="N76" s="144">
        <f t="shared" si="8"/>
        <v>0.26233317592124883</v>
      </c>
    </row>
    <row r="77" spans="2:14">
      <c r="B77" s="8" t="s">
        <v>160</v>
      </c>
      <c r="C77" s="99" t="s">
        <v>161</v>
      </c>
      <c r="D77" s="104" t="s">
        <v>162</v>
      </c>
      <c r="E77" s="22">
        <v>0</v>
      </c>
      <c r="F77" s="55" t="s">
        <v>15</v>
      </c>
      <c r="G77" s="4">
        <v>0</v>
      </c>
      <c r="H77" s="71">
        <f t="shared" si="6"/>
        <v>0</v>
      </c>
      <c r="I77" s="80" t="s">
        <v>315</v>
      </c>
      <c r="J77" s="19">
        <v>246.2</v>
      </c>
      <c r="K77" s="82">
        <f t="shared" si="7"/>
        <v>0.37056542534273146</v>
      </c>
      <c r="L77" s="20" t="s">
        <v>330</v>
      </c>
      <c r="M77" s="19">
        <v>184.3</v>
      </c>
      <c r="N77" s="140">
        <f t="shared" si="8"/>
        <v>0.33668526686828809</v>
      </c>
    </row>
    <row r="78" spans="2:14">
      <c r="B78" s="8" t="s">
        <v>163</v>
      </c>
      <c r="C78" s="99" t="s">
        <v>161</v>
      </c>
      <c r="D78" s="104" t="s">
        <v>164</v>
      </c>
      <c r="E78" s="22">
        <v>0</v>
      </c>
      <c r="F78" s="55">
        <v>18.55</v>
      </c>
      <c r="G78" s="4">
        <v>212.96</v>
      </c>
      <c r="H78" s="71">
        <f t="shared" si="6"/>
        <v>0.54531189505101807</v>
      </c>
      <c r="I78" s="70" t="s">
        <v>316</v>
      </c>
      <c r="J78" s="4">
        <v>280.10000000000002</v>
      </c>
      <c r="K78" s="71">
        <f t="shared" si="7"/>
        <v>0.42158966546912713</v>
      </c>
      <c r="L78" s="5" t="s">
        <v>331</v>
      </c>
      <c r="M78" s="4">
        <v>329.5</v>
      </c>
      <c r="N78" s="56">
        <f t="shared" si="8"/>
        <v>0.60194137511177925</v>
      </c>
    </row>
    <row r="79" spans="2:14">
      <c r="B79" s="8" t="s">
        <v>165</v>
      </c>
      <c r="C79" s="99" t="s">
        <v>161</v>
      </c>
      <c r="D79" s="107" t="s">
        <v>166</v>
      </c>
      <c r="E79" s="22">
        <v>0</v>
      </c>
      <c r="F79" s="55">
        <v>20.21</v>
      </c>
      <c r="G79" s="4">
        <v>599.65</v>
      </c>
      <c r="H79" s="71">
        <f t="shared" si="6"/>
        <v>1.5354821462591235</v>
      </c>
      <c r="I79" s="70">
        <v>18.21</v>
      </c>
      <c r="J79" s="4">
        <v>1021.73</v>
      </c>
      <c r="K79" s="71">
        <f t="shared" si="7"/>
        <v>1.5378465151723357</v>
      </c>
      <c r="L79" s="5">
        <v>19.88</v>
      </c>
      <c r="M79" s="4">
        <v>604.53</v>
      </c>
      <c r="N79" s="56">
        <f t="shared" si="8"/>
        <v>1.1043751729782212</v>
      </c>
    </row>
    <row r="80" spans="2:14">
      <c r="B80" s="8" t="s">
        <v>167</v>
      </c>
      <c r="C80" s="99" t="s">
        <v>161</v>
      </c>
      <c r="D80" s="104" t="s">
        <v>168</v>
      </c>
      <c r="E80" s="22">
        <v>0</v>
      </c>
      <c r="F80" s="58">
        <v>22.15</v>
      </c>
      <c r="G80" s="6">
        <v>401.49</v>
      </c>
      <c r="H80" s="73">
        <f t="shared" si="6"/>
        <v>1.028067584260111</v>
      </c>
      <c r="I80" s="89">
        <v>20.13</v>
      </c>
      <c r="J80" s="38">
        <v>567.84</v>
      </c>
      <c r="K80" s="73">
        <f t="shared" si="7"/>
        <v>0.85467859921452749</v>
      </c>
      <c r="L80" s="5">
        <v>21.91</v>
      </c>
      <c r="M80" s="4">
        <v>410.54</v>
      </c>
      <c r="N80" s="57">
        <f t="shared" si="8"/>
        <v>0.74998789723335313</v>
      </c>
    </row>
    <row r="81" spans="2:14">
      <c r="B81" s="8" t="s">
        <v>169</v>
      </c>
      <c r="C81" s="99" t="s">
        <v>170</v>
      </c>
      <c r="D81" s="104" t="s">
        <v>171</v>
      </c>
      <c r="E81" s="22">
        <v>0</v>
      </c>
      <c r="F81" s="58">
        <v>23.1</v>
      </c>
      <c r="G81" s="6">
        <v>240.85</v>
      </c>
      <c r="H81" s="73">
        <f t="shared" si="6"/>
        <v>0.61672788280915514</v>
      </c>
      <c r="I81" s="70" t="s">
        <v>15</v>
      </c>
      <c r="J81" s="4">
        <v>0</v>
      </c>
      <c r="K81" s="73">
        <f t="shared" si="7"/>
        <v>0</v>
      </c>
      <c r="L81" s="5">
        <v>22.78</v>
      </c>
      <c r="M81" s="4">
        <v>248.54</v>
      </c>
      <c r="N81" s="57">
        <f t="shared" si="8"/>
        <v>0.45404099960631744</v>
      </c>
    </row>
    <row r="82" spans="2:14">
      <c r="B82" s="35">
        <v>1332</v>
      </c>
      <c r="C82" s="99" t="s">
        <v>172</v>
      </c>
      <c r="D82" s="104" t="s">
        <v>173</v>
      </c>
      <c r="E82" s="23">
        <v>1</v>
      </c>
      <c r="F82" s="58">
        <v>26.57</v>
      </c>
      <c r="G82" s="6">
        <v>93.92</v>
      </c>
      <c r="H82" s="73">
        <f t="shared" si="6"/>
        <v>0.24049442704353691</v>
      </c>
      <c r="I82" s="85" t="s">
        <v>15</v>
      </c>
      <c r="J82" s="26">
        <v>0</v>
      </c>
      <c r="K82" s="88">
        <f t="shared" si="7"/>
        <v>0</v>
      </c>
      <c r="L82" s="25" t="s">
        <v>15</v>
      </c>
      <c r="M82" s="26">
        <v>0</v>
      </c>
      <c r="N82" s="143">
        <f t="shared" si="8"/>
        <v>0</v>
      </c>
    </row>
    <row r="83" spans="2:14">
      <c r="B83" s="35">
        <v>1338</v>
      </c>
      <c r="C83" s="99" t="s">
        <v>174</v>
      </c>
      <c r="D83" s="104" t="s">
        <v>175</v>
      </c>
      <c r="E83" s="22">
        <v>0</v>
      </c>
      <c r="F83" s="55">
        <v>34.79</v>
      </c>
      <c r="G83" s="4">
        <v>75.989999999999995</v>
      </c>
      <c r="H83" s="75">
        <f t="shared" si="6"/>
        <v>0.19458232017715466</v>
      </c>
      <c r="I83" s="70" t="s">
        <v>15</v>
      </c>
      <c r="J83" s="4">
        <v>0</v>
      </c>
      <c r="K83" s="75">
        <f t="shared" si="7"/>
        <v>0</v>
      </c>
      <c r="L83" s="5">
        <v>34.5</v>
      </c>
      <c r="M83" s="4">
        <v>399.96</v>
      </c>
      <c r="N83" s="60">
        <f t="shared" si="8"/>
        <v>0.73066000725252567</v>
      </c>
    </row>
    <row r="84" spans="2:14">
      <c r="B84" s="45">
        <v>1339</v>
      </c>
      <c r="C84" s="99" t="s">
        <v>176</v>
      </c>
      <c r="D84" s="104" t="s">
        <v>337</v>
      </c>
      <c r="E84" s="23">
        <v>1</v>
      </c>
      <c r="F84" s="55">
        <v>25.82</v>
      </c>
      <c r="G84" s="4">
        <v>638.74</v>
      </c>
      <c r="H84" s="74">
        <f t="shared" si="6"/>
        <v>1.6355771968674271</v>
      </c>
      <c r="I84" s="85" t="s">
        <v>15</v>
      </c>
      <c r="J84" s="26">
        <v>0</v>
      </c>
      <c r="K84" s="93">
        <f t="shared" si="7"/>
        <v>0</v>
      </c>
      <c r="L84" s="25" t="s">
        <v>15</v>
      </c>
      <c r="M84" s="26">
        <v>0</v>
      </c>
      <c r="N84" s="145">
        <f t="shared" si="8"/>
        <v>0</v>
      </c>
    </row>
    <row r="85" spans="2:14">
      <c r="B85" s="46">
        <v>1347</v>
      </c>
      <c r="C85" s="99" t="s">
        <v>320</v>
      </c>
      <c r="D85" s="104"/>
      <c r="E85" s="22">
        <v>0</v>
      </c>
      <c r="F85" s="55" t="s">
        <v>15</v>
      </c>
      <c r="G85" s="4">
        <v>0</v>
      </c>
      <c r="H85" s="73">
        <f t="shared" si="6"/>
        <v>0</v>
      </c>
      <c r="I85" s="70" t="s">
        <v>15</v>
      </c>
      <c r="J85" s="4">
        <v>0</v>
      </c>
      <c r="K85" s="73">
        <f t="shared" si="7"/>
        <v>0</v>
      </c>
      <c r="L85" s="21">
        <v>23.34</v>
      </c>
      <c r="M85" s="41">
        <v>182.56</v>
      </c>
      <c r="N85" s="144">
        <f t="shared" si="8"/>
        <v>0.33350657796784955</v>
      </c>
    </row>
    <row r="86" spans="2:14">
      <c r="B86" s="45">
        <v>1348</v>
      </c>
      <c r="C86" s="99" t="s">
        <v>177</v>
      </c>
      <c r="D86" s="104" t="s">
        <v>178</v>
      </c>
      <c r="E86" s="23">
        <v>1</v>
      </c>
      <c r="F86" s="55">
        <v>26.2</v>
      </c>
      <c r="G86" s="4">
        <v>423.58</v>
      </c>
      <c r="H86" s="73">
        <f t="shared" si="6"/>
        <v>1.0846319144708407</v>
      </c>
      <c r="I86" s="85" t="s">
        <v>15</v>
      </c>
      <c r="J86" s="26">
        <v>0</v>
      </c>
      <c r="K86" s="88">
        <f t="shared" si="7"/>
        <v>0</v>
      </c>
      <c r="L86" s="25" t="s">
        <v>15</v>
      </c>
      <c r="M86" s="26">
        <v>0</v>
      </c>
      <c r="N86" s="143">
        <f t="shared" si="8"/>
        <v>0</v>
      </c>
    </row>
    <row r="87" spans="2:14">
      <c r="B87" s="46">
        <v>1365</v>
      </c>
      <c r="C87" s="99" t="s">
        <v>179</v>
      </c>
      <c r="D87" s="104" t="s">
        <v>180</v>
      </c>
      <c r="E87" s="22">
        <v>0</v>
      </c>
      <c r="F87" s="55">
        <v>18.940000000000001</v>
      </c>
      <c r="G87" s="4">
        <v>252.01</v>
      </c>
      <c r="H87" s="74">
        <f t="shared" si="6"/>
        <v>0.64530452043485653</v>
      </c>
      <c r="I87" s="70">
        <v>16.95</v>
      </c>
      <c r="J87" s="4">
        <v>150.97</v>
      </c>
      <c r="K87" s="74">
        <f t="shared" si="7"/>
        <v>0.22723095964253523</v>
      </c>
      <c r="L87" s="5">
        <v>18.59</v>
      </c>
      <c r="M87" s="4">
        <v>270.97000000000003</v>
      </c>
      <c r="N87" s="59">
        <f t="shared" si="8"/>
        <v>0.49501685709875215</v>
      </c>
    </row>
    <row r="88" spans="2:14">
      <c r="B88" s="46" t="s">
        <v>181</v>
      </c>
      <c r="C88" s="99" t="s">
        <v>182</v>
      </c>
      <c r="D88" s="104" t="s">
        <v>183</v>
      </c>
      <c r="E88" s="22">
        <v>0</v>
      </c>
      <c r="F88" s="55" t="s">
        <v>15</v>
      </c>
      <c r="G88" s="4">
        <v>0</v>
      </c>
      <c r="H88" s="73">
        <f t="shared" si="6"/>
        <v>0</v>
      </c>
      <c r="I88" s="83">
        <v>20.71</v>
      </c>
      <c r="J88" s="36">
        <v>497.78</v>
      </c>
      <c r="K88" s="84">
        <f t="shared" si="7"/>
        <v>0.74922850295330978</v>
      </c>
      <c r="L88" s="5" t="s">
        <v>15</v>
      </c>
      <c r="M88" s="4">
        <v>0</v>
      </c>
      <c r="N88" s="57">
        <f t="shared" si="8"/>
        <v>0</v>
      </c>
    </row>
    <row r="89" spans="2:14">
      <c r="B89" s="8" t="s">
        <v>184</v>
      </c>
      <c r="C89" s="99" t="s">
        <v>185</v>
      </c>
      <c r="D89" s="104" t="s">
        <v>186</v>
      </c>
      <c r="E89" s="22">
        <v>0</v>
      </c>
      <c r="F89" s="55">
        <v>21.67</v>
      </c>
      <c r="G89" s="4">
        <v>177.37</v>
      </c>
      <c r="H89" s="76">
        <f t="shared" si="6"/>
        <v>0.45417905158339161</v>
      </c>
      <c r="I89" s="70">
        <v>17.54</v>
      </c>
      <c r="J89" s="4">
        <v>304.85000000000002</v>
      </c>
      <c r="K89" s="76">
        <f t="shared" si="7"/>
        <v>0.45884187618087613</v>
      </c>
      <c r="L89" s="5">
        <v>21.45</v>
      </c>
      <c r="M89" s="4">
        <v>211.95</v>
      </c>
      <c r="N89" s="61">
        <f t="shared" si="8"/>
        <v>0.3871971910620382</v>
      </c>
    </row>
    <row r="90" spans="2:14">
      <c r="B90" s="8" t="s">
        <v>187</v>
      </c>
      <c r="C90" s="99" t="s">
        <v>185</v>
      </c>
      <c r="D90" s="104" t="s">
        <v>188</v>
      </c>
      <c r="E90" s="22">
        <v>0</v>
      </c>
      <c r="F90" s="55">
        <v>23.39</v>
      </c>
      <c r="G90" s="4">
        <v>589.41</v>
      </c>
      <c r="H90" s="71">
        <f t="shared" si="6"/>
        <v>1.5092612887961143</v>
      </c>
      <c r="I90" s="70">
        <v>18.97</v>
      </c>
      <c r="J90" s="4">
        <v>736.36</v>
      </c>
      <c r="K90" s="71">
        <f t="shared" si="7"/>
        <v>1.1083247628163029</v>
      </c>
      <c r="L90" s="5">
        <v>22.98</v>
      </c>
      <c r="M90" s="4">
        <v>628.67999999999995</v>
      </c>
      <c r="N90" s="56">
        <f t="shared" si="8"/>
        <v>1.1484931827170661</v>
      </c>
    </row>
    <row r="91" spans="2:14">
      <c r="B91" s="8" t="s">
        <v>189</v>
      </c>
      <c r="C91" s="99" t="s">
        <v>185</v>
      </c>
      <c r="D91" s="104" t="s">
        <v>190</v>
      </c>
      <c r="E91" s="22">
        <v>0</v>
      </c>
      <c r="F91" s="55">
        <v>25.35</v>
      </c>
      <c r="G91" s="4">
        <v>326.41000000000003</v>
      </c>
      <c r="H91" s="74">
        <f t="shared" si="6"/>
        <v>0.83581543793953239</v>
      </c>
      <c r="I91" s="70">
        <v>20.8</v>
      </c>
      <c r="J91" s="4">
        <v>826.81</v>
      </c>
      <c r="K91" s="74">
        <f t="shared" si="7"/>
        <v>1.2444646601446947</v>
      </c>
      <c r="L91" s="5">
        <v>25.03</v>
      </c>
      <c r="M91" s="4">
        <v>651.47</v>
      </c>
      <c r="N91" s="59">
        <f t="shared" si="8"/>
        <v>1.1901266999820055</v>
      </c>
    </row>
    <row r="92" spans="2:14">
      <c r="B92" s="8" t="s">
        <v>191</v>
      </c>
      <c r="C92" s="99" t="s">
        <v>185</v>
      </c>
      <c r="D92" s="104" t="s">
        <v>192</v>
      </c>
      <c r="E92" s="22">
        <v>0</v>
      </c>
      <c r="F92" s="55">
        <v>26.47</v>
      </c>
      <c r="G92" s="4">
        <v>322.05</v>
      </c>
      <c r="H92" s="73">
        <f t="shared" si="6"/>
        <v>0.82465108847286051</v>
      </c>
      <c r="I92" s="70" t="s">
        <v>193</v>
      </c>
      <c r="J92" s="4">
        <v>444.5</v>
      </c>
      <c r="K92" s="73">
        <f t="shared" si="7"/>
        <v>0.66903465298474474</v>
      </c>
      <c r="L92" s="5">
        <v>26.09</v>
      </c>
      <c r="M92" s="4">
        <v>384.76</v>
      </c>
      <c r="N92" s="57">
        <f t="shared" si="8"/>
        <v>0.70289215019122353</v>
      </c>
    </row>
    <row r="93" spans="2:14">
      <c r="B93" s="8" t="s">
        <v>194</v>
      </c>
      <c r="C93" s="99" t="s">
        <v>195</v>
      </c>
      <c r="D93" s="104"/>
      <c r="E93" s="23">
        <v>1</v>
      </c>
      <c r="F93" s="55">
        <v>30.17</v>
      </c>
      <c r="G93" s="4">
        <v>63.7</v>
      </c>
      <c r="H93" s="73">
        <f t="shared" si="6"/>
        <v>0.16311216996032049</v>
      </c>
      <c r="I93" s="85" t="s">
        <v>15</v>
      </c>
      <c r="J93" s="26">
        <v>0</v>
      </c>
      <c r="K93" s="88">
        <f t="shared" si="7"/>
        <v>0</v>
      </c>
      <c r="L93" s="25" t="s">
        <v>15</v>
      </c>
      <c r="M93" s="26">
        <v>0</v>
      </c>
      <c r="N93" s="143">
        <f t="shared" si="8"/>
        <v>0</v>
      </c>
    </row>
    <row r="94" spans="2:14">
      <c r="B94" s="8" t="s">
        <v>196</v>
      </c>
      <c r="C94" s="99" t="s">
        <v>195</v>
      </c>
      <c r="D94" s="104"/>
      <c r="E94" s="23">
        <v>1</v>
      </c>
      <c r="F94" s="55">
        <v>31.79</v>
      </c>
      <c r="G94" s="4">
        <v>264.73</v>
      </c>
      <c r="H94" s="73">
        <f t="shared" si="6"/>
        <v>0.67787574181468824</v>
      </c>
      <c r="I94" s="85" t="s">
        <v>15</v>
      </c>
      <c r="J94" s="26">
        <v>0</v>
      </c>
      <c r="K94" s="88">
        <f t="shared" si="7"/>
        <v>0</v>
      </c>
      <c r="L94" s="25" t="s">
        <v>15</v>
      </c>
      <c r="M94" s="26">
        <v>0</v>
      </c>
      <c r="N94" s="143">
        <f t="shared" si="8"/>
        <v>0</v>
      </c>
    </row>
    <row r="95" spans="2:14">
      <c r="B95" s="35">
        <v>1420</v>
      </c>
      <c r="C95" s="99" t="s">
        <v>197</v>
      </c>
      <c r="D95" s="104" t="s">
        <v>198</v>
      </c>
      <c r="E95" s="22">
        <v>0</v>
      </c>
      <c r="F95" s="55">
        <v>27.72</v>
      </c>
      <c r="G95" s="4">
        <v>83.17</v>
      </c>
      <c r="H95" s="73">
        <f t="shared" si="6"/>
        <v>0.21296764796860054</v>
      </c>
      <c r="I95" s="70">
        <v>20.32</v>
      </c>
      <c r="J95" s="4">
        <v>563.47</v>
      </c>
      <c r="K95" s="73">
        <f t="shared" si="7"/>
        <v>0.84810113817168531</v>
      </c>
      <c r="L95" s="5">
        <v>24.65</v>
      </c>
      <c r="M95" s="4">
        <v>323.55</v>
      </c>
      <c r="N95" s="57">
        <f t="shared" si="8"/>
        <v>0.59107172053844059</v>
      </c>
    </row>
    <row r="96" spans="2:14">
      <c r="B96" s="35">
        <v>1428</v>
      </c>
      <c r="C96" s="99" t="s">
        <v>199</v>
      </c>
      <c r="D96" s="104" t="s">
        <v>200</v>
      </c>
      <c r="E96" s="23">
        <v>1</v>
      </c>
      <c r="F96" s="55">
        <v>22.53</v>
      </c>
      <c r="G96" s="4">
        <v>570.70000000000005</v>
      </c>
      <c r="H96" s="76">
        <f t="shared" si="6"/>
        <v>1.4613518900526672</v>
      </c>
      <c r="I96" s="85" t="s">
        <v>15</v>
      </c>
      <c r="J96" s="26">
        <v>0</v>
      </c>
      <c r="K96" s="94">
        <f t="shared" si="7"/>
        <v>0</v>
      </c>
      <c r="L96" s="25" t="s">
        <v>15</v>
      </c>
      <c r="M96" s="26">
        <v>0</v>
      </c>
      <c r="N96" s="147">
        <f t="shared" si="8"/>
        <v>0</v>
      </c>
    </row>
    <row r="97" spans="1:14">
      <c r="B97" s="35">
        <v>1445</v>
      </c>
      <c r="C97" s="99" t="s">
        <v>338</v>
      </c>
      <c r="D97" s="104"/>
      <c r="E97" s="22">
        <v>0</v>
      </c>
      <c r="F97" s="58">
        <v>23.2</v>
      </c>
      <c r="G97" s="39">
        <v>155.77000000000001</v>
      </c>
      <c r="H97" s="73">
        <f t="shared" si="6"/>
        <v>0.39886943037235673</v>
      </c>
      <c r="I97" s="85" t="s">
        <v>15</v>
      </c>
      <c r="J97" s="26">
        <v>0</v>
      </c>
      <c r="K97" s="88">
        <f t="shared" si="7"/>
        <v>0</v>
      </c>
      <c r="L97" s="27" t="s">
        <v>15</v>
      </c>
      <c r="M97" s="40">
        <v>0</v>
      </c>
      <c r="N97" s="143">
        <f t="shared" si="8"/>
        <v>0</v>
      </c>
    </row>
    <row r="98" spans="1:14">
      <c r="B98" s="35" t="s">
        <v>321</v>
      </c>
      <c r="C98" s="99" t="s">
        <v>201</v>
      </c>
      <c r="D98" s="104" t="s">
        <v>202</v>
      </c>
      <c r="E98" s="22">
        <v>0</v>
      </c>
      <c r="F98" s="55" t="s">
        <v>15</v>
      </c>
      <c r="G98" s="4">
        <v>0</v>
      </c>
      <c r="H98" s="76">
        <f t="shared" si="6"/>
        <v>0</v>
      </c>
      <c r="I98" s="80">
        <v>21.18</v>
      </c>
      <c r="J98" s="19">
        <v>583.85</v>
      </c>
      <c r="K98" s="90">
        <f t="shared" si="7"/>
        <v>0.87877588784059224</v>
      </c>
      <c r="L98" s="20">
        <v>25.61</v>
      </c>
      <c r="M98" s="19">
        <v>435.16</v>
      </c>
      <c r="N98" s="148">
        <f t="shared" si="8"/>
        <v>0.79496451834185689</v>
      </c>
    </row>
    <row r="99" spans="1:14">
      <c r="B99" s="35" t="s">
        <v>322</v>
      </c>
      <c r="C99" s="99" t="s">
        <v>201</v>
      </c>
      <c r="D99" s="104" t="s">
        <v>323</v>
      </c>
      <c r="E99" s="22">
        <v>0</v>
      </c>
      <c r="F99" s="55" t="s">
        <v>15</v>
      </c>
      <c r="G99" s="4">
        <v>0</v>
      </c>
      <c r="H99" s="73">
        <f t="shared" si="6"/>
        <v>0</v>
      </c>
      <c r="I99" s="80" t="s">
        <v>15</v>
      </c>
      <c r="J99" s="19">
        <v>0</v>
      </c>
      <c r="K99" s="84">
        <f t="shared" si="7"/>
        <v>0</v>
      </c>
      <c r="L99" s="79">
        <v>27.03</v>
      </c>
      <c r="M99" s="41">
        <v>123.7</v>
      </c>
      <c r="N99" s="144">
        <f t="shared" si="8"/>
        <v>0.2259792051633599</v>
      </c>
    </row>
    <row r="100" spans="1:14">
      <c r="B100" s="8" t="s">
        <v>203</v>
      </c>
      <c r="C100" s="99" t="s">
        <v>204</v>
      </c>
      <c r="D100" s="104" t="s">
        <v>205</v>
      </c>
      <c r="E100" s="22">
        <v>0</v>
      </c>
      <c r="F100" s="55">
        <v>19.02</v>
      </c>
      <c r="G100" s="4">
        <v>325.16000000000003</v>
      </c>
      <c r="H100" s="73">
        <f t="shared" si="6"/>
        <v>0.83261464967500487</v>
      </c>
      <c r="I100" s="89">
        <v>17.260000000000002</v>
      </c>
      <c r="J100" s="38">
        <v>194.04</v>
      </c>
      <c r="K100" s="73">
        <f t="shared" si="7"/>
        <v>0.29205733198011219</v>
      </c>
      <c r="L100" s="5" t="s">
        <v>332</v>
      </c>
      <c r="M100" s="4">
        <v>75.7</v>
      </c>
      <c r="N100" s="57">
        <f t="shared" si="8"/>
        <v>0.1382912354960901</v>
      </c>
    </row>
    <row r="101" spans="1:14">
      <c r="B101" s="8" t="s">
        <v>206</v>
      </c>
      <c r="C101" s="99" t="s">
        <v>204</v>
      </c>
      <c r="D101" s="104" t="s">
        <v>207</v>
      </c>
      <c r="E101" s="22">
        <v>0</v>
      </c>
      <c r="F101" s="55">
        <v>22.43</v>
      </c>
      <c r="G101" s="4">
        <v>924.9</v>
      </c>
      <c r="H101" s="73">
        <f t="shared" ref="H101:H132" si="9">G101/$G$180*100</f>
        <v>2.3683272526891743</v>
      </c>
      <c r="I101" s="89">
        <v>20.420000000000002</v>
      </c>
      <c r="J101" s="38">
        <v>1269.28</v>
      </c>
      <c r="K101" s="73">
        <f t="shared" ref="K101:K132" si="10">J101/$J$180*100</f>
        <v>1.9104438792811627</v>
      </c>
      <c r="L101" s="5">
        <v>22.2</v>
      </c>
      <c r="M101" s="4">
        <v>826.94</v>
      </c>
      <c r="N101" s="57">
        <f t="shared" ref="N101:N132" si="11">M101/$M$180*100</f>
        <v>1.5106810340969188</v>
      </c>
    </row>
    <row r="102" spans="1:14">
      <c r="B102" s="8" t="s">
        <v>208</v>
      </c>
      <c r="C102" s="99" t="s">
        <v>204</v>
      </c>
      <c r="D102" s="104"/>
      <c r="E102" s="22">
        <v>0</v>
      </c>
      <c r="F102" s="58">
        <v>24.19</v>
      </c>
      <c r="G102" s="6">
        <v>47.22</v>
      </c>
      <c r="H102" s="73">
        <f t="shared" si="9"/>
        <v>0.12091297748079016</v>
      </c>
      <c r="I102" s="89" t="s">
        <v>333</v>
      </c>
      <c r="J102" s="38">
        <v>210.9</v>
      </c>
      <c r="K102" s="73">
        <f t="shared" si="10"/>
        <v>0.31743398945890366</v>
      </c>
      <c r="L102" s="5">
        <v>23.98</v>
      </c>
      <c r="M102" s="4">
        <v>167.43</v>
      </c>
      <c r="N102" s="57">
        <f t="shared" si="11"/>
        <v>0.30586659919564552</v>
      </c>
    </row>
    <row r="103" spans="1:14">
      <c r="B103" s="8" t="s">
        <v>209</v>
      </c>
      <c r="C103" s="99" t="s">
        <v>204</v>
      </c>
      <c r="D103" s="104"/>
      <c r="E103" s="22">
        <v>0</v>
      </c>
      <c r="F103" s="58">
        <v>25.06</v>
      </c>
      <c r="G103" s="6">
        <v>95.94</v>
      </c>
      <c r="H103" s="73">
        <f t="shared" si="9"/>
        <v>0.2456669008790133</v>
      </c>
      <c r="I103" s="89" t="s">
        <v>334</v>
      </c>
      <c r="J103" s="38">
        <v>203.3</v>
      </c>
      <c r="K103" s="73">
        <f t="shared" si="10"/>
        <v>0.30599492677569989</v>
      </c>
      <c r="L103" s="5" t="s">
        <v>335</v>
      </c>
      <c r="M103" s="4">
        <v>108.8</v>
      </c>
      <c r="N103" s="57">
        <f t="shared" si="11"/>
        <v>0.19875939791247824</v>
      </c>
    </row>
    <row r="104" spans="1:14" ht="15" customHeight="1">
      <c r="B104" s="8" t="s">
        <v>210</v>
      </c>
      <c r="C104" s="99" t="s">
        <v>204</v>
      </c>
      <c r="D104" s="104" t="s">
        <v>211</v>
      </c>
      <c r="E104" s="22">
        <v>0</v>
      </c>
      <c r="F104" s="55">
        <v>26.88</v>
      </c>
      <c r="G104" s="4">
        <v>741.9</v>
      </c>
      <c r="H104" s="71">
        <f t="shared" si="9"/>
        <v>1.8997318507623513</v>
      </c>
      <c r="I104" s="70">
        <v>24.71</v>
      </c>
      <c r="J104" s="4">
        <v>456.21</v>
      </c>
      <c r="K104" s="71">
        <f t="shared" si="10"/>
        <v>0.68665984035583882</v>
      </c>
      <c r="L104" s="5" t="s">
        <v>336</v>
      </c>
      <c r="M104" s="4">
        <v>168.8</v>
      </c>
      <c r="N104" s="56">
        <f t="shared" si="11"/>
        <v>0.30836935999656551</v>
      </c>
    </row>
    <row r="105" spans="1:14">
      <c r="B105" s="35">
        <v>1485</v>
      </c>
      <c r="C105" s="99" t="s">
        <v>212</v>
      </c>
      <c r="D105" s="104" t="s">
        <v>213</v>
      </c>
      <c r="E105" s="23">
        <v>1</v>
      </c>
      <c r="F105" s="55">
        <v>22.53</v>
      </c>
      <c r="G105" s="4">
        <v>588.89</v>
      </c>
      <c r="H105" s="73">
        <f t="shared" si="9"/>
        <v>1.5079297608780711</v>
      </c>
      <c r="I105" s="85" t="s">
        <v>15</v>
      </c>
      <c r="J105" s="26">
        <v>0</v>
      </c>
      <c r="K105" s="88">
        <f t="shared" si="10"/>
        <v>0</v>
      </c>
      <c r="L105" s="25" t="s">
        <v>15</v>
      </c>
      <c r="M105" s="26">
        <v>0</v>
      </c>
      <c r="N105" s="143">
        <f t="shared" si="11"/>
        <v>0</v>
      </c>
    </row>
    <row r="106" spans="1:14">
      <c r="B106" s="35" t="s">
        <v>214</v>
      </c>
      <c r="C106" s="99" t="s">
        <v>215</v>
      </c>
      <c r="D106" s="104"/>
      <c r="E106" s="22">
        <v>0</v>
      </c>
      <c r="F106" s="55" t="s">
        <v>15</v>
      </c>
      <c r="G106" s="4">
        <v>0</v>
      </c>
      <c r="H106" s="74">
        <f t="shared" si="9"/>
        <v>0</v>
      </c>
      <c r="I106" s="80">
        <v>17.73</v>
      </c>
      <c r="J106" s="19">
        <v>572.76</v>
      </c>
      <c r="K106" s="95">
        <f t="shared" si="10"/>
        <v>0.86208388716207518</v>
      </c>
      <c r="L106" s="20">
        <v>18.95</v>
      </c>
      <c r="M106" s="19">
        <v>300.82</v>
      </c>
      <c r="N106" s="146">
        <f t="shared" si="11"/>
        <v>0.54954781323558555</v>
      </c>
    </row>
    <row r="107" spans="1:14">
      <c r="B107" s="35" t="s">
        <v>216</v>
      </c>
      <c r="C107" s="99" t="s">
        <v>215</v>
      </c>
      <c r="D107" s="104"/>
      <c r="E107" s="22">
        <v>0</v>
      </c>
      <c r="F107" s="55" t="s">
        <v>15</v>
      </c>
      <c r="G107" s="4">
        <v>0</v>
      </c>
      <c r="H107" s="73">
        <f t="shared" si="9"/>
        <v>0</v>
      </c>
      <c r="I107" s="83">
        <v>24.3</v>
      </c>
      <c r="J107" s="36">
        <v>337.64</v>
      </c>
      <c r="K107" s="84">
        <f t="shared" si="10"/>
        <v>0.50819541109959321</v>
      </c>
      <c r="L107" s="20">
        <v>26.37</v>
      </c>
      <c r="M107" s="19">
        <v>401.56</v>
      </c>
      <c r="N107" s="144">
        <f t="shared" si="11"/>
        <v>0.73358293957476806</v>
      </c>
    </row>
    <row r="108" spans="1:14">
      <c r="A108" s="7"/>
      <c r="B108" s="35">
        <v>1524</v>
      </c>
      <c r="C108" s="99" t="s">
        <v>217</v>
      </c>
      <c r="D108" s="104"/>
      <c r="E108" s="23">
        <v>1</v>
      </c>
      <c r="F108" s="55">
        <v>30.17</v>
      </c>
      <c r="G108" s="4">
        <v>217.74</v>
      </c>
      <c r="H108" s="73">
        <f t="shared" si="9"/>
        <v>0.5575517093745711</v>
      </c>
      <c r="I108" s="85" t="s">
        <v>15</v>
      </c>
      <c r="J108" s="26">
        <v>0</v>
      </c>
      <c r="K108" s="88">
        <f t="shared" si="10"/>
        <v>0</v>
      </c>
      <c r="L108" s="25" t="s">
        <v>15</v>
      </c>
      <c r="M108" s="26">
        <v>0</v>
      </c>
      <c r="N108" s="143">
        <f t="shared" si="11"/>
        <v>0</v>
      </c>
    </row>
    <row r="109" spans="1:14">
      <c r="B109" s="35" t="s">
        <v>218</v>
      </c>
      <c r="C109" s="99" t="s">
        <v>219</v>
      </c>
      <c r="D109" s="104" t="s">
        <v>221</v>
      </c>
      <c r="E109" s="22">
        <v>0</v>
      </c>
      <c r="F109" s="58">
        <v>20.72</v>
      </c>
      <c r="G109" s="6">
        <v>534.54</v>
      </c>
      <c r="H109" s="73">
        <f t="shared" si="9"/>
        <v>1.3687594871364162</v>
      </c>
      <c r="I109" s="89">
        <v>18.11</v>
      </c>
      <c r="J109" s="38">
        <v>2014.94</v>
      </c>
      <c r="K109" s="73">
        <f t="shared" si="10"/>
        <v>3.0327664424861225</v>
      </c>
      <c r="L109" s="5">
        <v>19.68</v>
      </c>
      <c r="M109" s="4">
        <v>1533.47</v>
      </c>
      <c r="N109" s="57">
        <f t="shared" si="11"/>
        <v>2.801393142618088</v>
      </c>
    </row>
    <row r="110" spans="1:14">
      <c r="B110" s="35" t="s">
        <v>220</v>
      </c>
      <c r="C110" s="99" t="s">
        <v>219</v>
      </c>
      <c r="D110" s="107" t="s">
        <v>222</v>
      </c>
      <c r="E110" s="22">
        <v>0</v>
      </c>
      <c r="F110" s="58">
        <v>21.44</v>
      </c>
      <c r="G110" s="6">
        <v>100.9</v>
      </c>
      <c r="H110" s="73">
        <f t="shared" si="9"/>
        <v>0.25836762871265834</v>
      </c>
      <c r="I110" s="89">
        <v>18.78</v>
      </c>
      <c r="J110" s="38">
        <v>162.30000000000001</v>
      </c>
      <c r="K110" s="73">
        <f t="shared" si="10"/>
        <v>0.24428419387946926</v>
      </c>
      <c r="L110" s="5">
        <v>20.49</v>
      </c>
      <c r="M110" s="4">
        <v>296.51</v>
      </c>
      <c r="N110" s="57">
        <f t="shared" si="11"/>
        <v>0.54167416429254522</v>
      </c>
    </row>
    <row r="111" spans="1:14">
      <c r="B111" s="8">
        <v>1542</v>
      </c>
      <c r="C111" s="99" t="s">
        <v>223</v>
      </c>
      <c r="D111" s="104"/>
      <c r="E111" s="23">
        <v>1</v>
      </c>
      <c r="F111" s="55">
        <v>26.1</v>
      </c>
      <c r="G111" s="4">
        <v>278.87</v>
      </c>
      <c r="H111" s="74">
        <f t="shared" si="9"/>
        <v>0.71408305866302313</v>
      </c>
      <c r="I111" s="85" t="s">
        <v>15</v>
      </c>
      <c r="J111" s="26">
        <v>0</v>
      </c>
      <c r="K111" s="93">
        <f t="shared" si="10"/>
        <v>0</v>
      </c>
      <c r="L111" s="25" t="s">
        <v>15</v>
      </c>
      <c r="M111" s="26">
        <v>0</v>
      </c>
      <c r="N111" s="145">
        <f t="shared" si="11"/>
        <v>0</v>
      </c>
    </row>
    <row r="112" spans="1:14">
      <c r="B112" s="35">
        <v>1543</v>
      </c>
      <c r="C112" s="99" t="s">
        <v>224</v>
      </c>
      <c r="D112" s="104"/>
      <c r="E112" s="22">
        <v>0</v>
      </c>
      <c r="F112" s="55" t="s">
        <v>15</v>
      </c>
      <c r="G112" s="4">
        <v>0</v>
      </c>
      <c r="H112" s="74">
        <f t="shared" si="9"/>
        <v>0</v>
      </c>
      <c r="I112" s="80">
        <v>21.75</v>
      </c>
      <c r="J112" s="19">
        <v>1406.41</v>
      </c>
      <c r="K112" s="95">
        <f t="shared" si="10"/>
        <v>2.1168437037216532</v>
      </c>
      <c r="L112" s="20">
        <v>23.43</v>
      </c>
      <c r="M112" s="19">
        <v>1070.78</v>
      </c>
      <c r="N112" s="146">
        <f t="shared" si="11"/>
        <v>1.9561359200066493</v>
      </c>
    </row>
    <row r="113" spans="2:14">
      <c r="B113" s="8" t="s">
        <v>225</v>
      </c>
      <c r="C113" s="99" t="s">
        <v>226</v>
      </c>
      <c r="D113" s="104" t="s">
        <v>227</v>
      </c>
      <c r="E113" s="22">
        <v>0</v>
      </c>
      <c r="F113" s="55">
        <v>22.62</v>
      </c>
      <c r="G113" s="4">
        <v>225.21</v>
      </c>
      <c r="H113" s="73">
        <f t="shared" si="9"/>
        <v>0.57667962004338735</v>
      </c>
      <c r="I113" s="70">
        <v>18.3</v>
      </c>
      <c r="J113" s="4">
        <v>518.62</v>
      </c>
      <c r="K113" s="73">
        <f t="shared" si="10"/>
        <v>0.78059561694251589</v>
      </c>
      <c r="L113" s="5">
        <v>22.3</v>
      </c>
      <c r="M113" s="4">
        <v>379.19</v>
      </c>
      <c r="N113" s="57">
        <f t="shared" si="11"/>
        <v>0.69271669204441755</v>
      </c>
    </row>
    <row r="114" spans="2:14">
      <c r="B114" s="8" t="s">
        <v>228</v>
      </c>
      <c r="C114" s="99" t="s">
        <v>226</v>
      </c>
      <c r="D114" s="104" t="s">
        <v>229</v>
      </c>
      <c r="E114" s="22">
        <v>0</v>
      </c>
      <c r="F114" s="55">
        <v>29.98</v>
      </c>
      <c r="G114" s="4">
        <v>180.83</v>
      </c>
      <c r="H114" s="76">
        <f t="shared" si="9"/>
        <v>0.46303883349960373</v>
      </c>
      <c r="I114" s="70">
        <v>25.29</v>
      </c>
      <c r="J114" s="4">
        <v>345.18</v>
      </c>
      <c r="K114" s="76">
        <f t="shared" si="10"/>
        <v>0.51954416539319281</v>
      </c>
      <c r="L114" s="5">
        <v>29.53</v>
      </c>
      <c r="M114" s="4">
        <v>180.75</v>
      </c>
      <c r="N114" s="61">
        <f t="shared" si="11"/>
        <v>0.33020001077831285</v>
      </c>
    </row>
    <row r="115" spans="2:14">
      <c r="B115" s="8">
        <v>1551</v>
      </c>
      <c r="C115" s="99" t="s">
        <v>230</v>
      </c>
      <c r="D115" s="104" t="s">
        <v>231</v>
      </c>
      <c r="E115" s="23">
        <v>1</v>
      </c>
      <c r="F115" s="55">
        <v>19.440000000000001</v>
      </c>
      <c r="G115" s="4">
        <v>113.62</v>
      </c>
      <c r="H115" s="73">
        <f t="shared" si="9"/>
        <v>0.29093885009249004</v>
      </c>
      <c r="I115" s="85" t="s">
        <v>15</v>
      </c>
      <c r="J115" s="26">
        <v>0</v>
      </c>
      <c r="K115" s="88">
        <f t="shared" si="10"/>
        <v>0</v>
      </c>
      <c r="L115" s="25" t="s">
        <v>15</v>
      </c>
      <c r="M115" s="26">
        <v>0</v>
      </c>
      <c r="N115" s="143">
        <f t="shared" si="11"/>
        <v>0</v>
      </c>
    </row>
    <row r="116" spans="2:14">
      <c r="B116" s="8">
        <v>1565</v>
      </c>
      <c r="C116" s="99" t="s">
        <v>232</v>
      </c>
      <c r="D116" s="104"/>
      <c r="E116" s="23">
        <v>1</v>
      </c>
      <c r="F116" s="55">
        <v>31.79</v>
      </c>
      <c r="G116" s="4">
        <v>460.41</v>
      </c>
      <c r="H116" s="73">
        <f t="shared" si="9"/>
        <v>1.1789399398968785</v>
      </c>
      <c r="I116" s="85" t="s">
        <v>15</v>
      </c>
      <c r="J116" s="26">
        <v>0</v>
      </c>
      <c r="K116" s="88">
        <f t="shared" si="10"/>
        <v>0</v>
      </c>
      <c r="L116" s="25" t="s">
        <v>15</v>
      </c>
      <c r="M116" s="26">
        <v>0</v>
      </c>
      <c r="N116" s="143">
        <f t="shared" si="11"/>
        <v>0</v>
      </c>
    </row>
    <row r="117" spans="2:14">
      <c r="B117" s="35" t="s">
        <v>233</v>
      </c>
      <c r="C117" s="99" t="s">
        <v>234</v>
      </c>
      <c r="D117" s="104"/>
      <c r="E117" s="22">
        <v>0</v>
      </c>
      <c r="F117" s="55" t="s">
        <v>15</v>
      </c>
      <c r="G117" s="4">
        <v>0</v>
      </c>
      <c r="H117" s="73">
        <f t="shared" si="9"/>
        <v>0</v>
      </c>
      <c r="I117" s="83">
        <v>18.21</v>
      </c>
      <c r="J117" s="36">
        <v>1564.4</v>
      </c>
      <c r="K117" s="84">
        <f t="shared" si="10"/>
        <v>2.3546407449478846</v>
      </c>
      <c r="L117" s="20">
        <v>21.72</v>
      </c>
      <c r="M117" s="19">
        <v>765.09</v>
      </c>
      <c r="N117" s="144">
        <f t="shared" si="11"/>
        <v>1.3976914315152389</v>
      </c>
    </row>
    <row r="118" spans="2:14">
      <c r="B118" s="35" t="s">
        <v>235</v>
      </c>
      <c r="C118" s="99" t="s">
        <v>234</v>
      </c>
      <c r="D118" s="104"/>
      <c r="E118" s="22">
        <v>0</v>
      </c>
      <c r="F118" s="55" t="s">
        <v>15</v>
      </c>
      <c r="G118" s="4">
        <v>0</v>
      </c>
      <c r="H118" s="73">
        <f t="shared" si="9"/>
        <v>0</v>
      </c>
      <c r="I118" s="83">
        <v>22.32</v>
      </c>
      <c r="J118" s="36">
        <v>972.96</v>
      </c>
      <c r="K118" s="84">
        <f t="shared" si="10"/>
        <v>1.4644408458223559</v>
      </c>
      <c r="L118" s="20">
        <v>26.94</v>
      </c>
      <c r="M118" s="19">
        <v>489.16</v>
      </c>
      <c r="N118" s="144">
        <f t="shared" si="11"/>
        <v>0.89361348421753539</v>
      </c>
    </row>
    <row r="119" spans="2:14">
      <c r="B119" s="35" t="s">
        <v>236</v>
      </c>
      <c r="C119" s="99" t="s">
        <v>237</v>
      </c>
      <c r="D119" s="104" t="s">
        <v>238</v>
      </c>
      <c r="E119" s="22">
        <v>0</v>
      </c>
      <c r="F119" s="55">
        <v>23.39</v>
      </c>
      <c r="G119" s="4">
        <v>142.63999999999999</v>
      </c>
      <c r="H119" s="71">
        <f t="shared" si="9"/>
        <v>0.36524835044176002</v>
      </c>
      <c r="I119" s="70">
        <v>18.97</v>
      </c>
      <c r="J119" s="4">
        <v>2340.77</v>
      </c>
      <c r="K119" s="71">
        <f t="shared" si="10"/>
        <v>3.5231861522319483</v>
      </c>
      <c r="L119" s="5">
        <v>22.59</v>
      </c>
      <c r="M119" s="4">
        <v>1482.93</v>
      </c>
      <c r="N119" s="56">
        <f t="shared" si="11"/>
        <v>2.7090650178892588</v>
      </c>
    </row>
    <row r="120" spans="2:14">
      <c r="B120" s="35" t="s">
        <v>239</v>
      </c>
      <c r="C120" s="99" t="s">
        <v>237</v>
      </c>
      <c r="D120" s="104" t="s">
        <v>240</v>
      </c>
      <c r="E120" s="22">
        <v>0</v>
      </c>
      <c r="F120" s="55">
        <v>24.97</v>
      </c>
      <c r="G120" s="4">
        <v>179.78</v>
      </c>
      <c r="H120" s="71">
        <f t="shared" si="9"/>
        <v>0.46035017135740058</v>
      </c>
      <c r="I120" s="70">
        <v>20.420000000000002</v>
      </c>
      <c r="J120" s="4">
        <v>557.54</v>
      </c>
      <c r="K120" s="71">
        <f t="shared" si="10"/>
        <v>0.83917565899913282</v>
      </c>
      <c r="L120" s="5">
        <v>24.65</v>
      </c>
      <c r="M120" s="4">
        <v>564.69000000000005</v>
      </c>
      <c r="N120" s="56">
        <f t="shared" si="11"/>
        <v>1.0315941581543875</v>
      </c>
    </row>
    <row r="121" spans="2:14">
      <c r="B121" s="35">
        <v>1616</v>
      </c>
      <c r="C121" s="99" t="s">
        <v>241</v>
      </c>
      <c r="D121" s="104" t="s">
        <v>242</v>
      </c>
      <c r="E121" s="22">
        <v>0</v>
      </c>
      <c r="F121" s="55">
        <v>23.56</v>
      </c>
      <c r="G121" s="4">
        <v>165.19</v>
      </c>
      <c r="H121" s="71">
        <f t="shared" si="9"/>
        <v>0.42299057073383578</v>
      </c>
      <c r="I121" s="70">
        <v>21.66</v>
      </c>
      <c r="J121" s="4">
        <v>310.27</v>
      </c>
      <c r="K121" s="71">
        <f t="shared" si="10"/>
        <v>0.4669997340417924</v>
      </c>
      <c r="L121" s="5">
        <v>23.34</v>
      </c>
      <c r="M121" s="4">
        <v>193.36</v>
      </c>
      <c r="N121" s="56">
        <f t="shared" si="11"/>
        <v>0.35323637114298523</v>
      </c>
    </row>
    <row r="122" spans="2:14">
      <c r="B122" s="35" t="s">
        <v>244</v>
      </c>
      <c r="C122" s="99" t="s">
        <v>243</v>
      </c>
      <c r="D122" s="104" t="s">
        <v>245</v>
      </c>
      <c r="E122" s="22">
        <v>0</v>
      </c>
      <c r="F122" s="55" t="s">
        <v>15</v>
      </c>
      <c r="G122" s="4">
        <v>0</v>
      </c>
      <c r="H122" s="73">
        <f t="shared" si="9"/>
        <v>0</v>
      </c>
      <c r="I122" s="80">
        <v>23.28</v>
      </c>
      <c r="J122" s="19">
        <v>1583.04</v>
      </c>
      <c r="K122" s="84">
        <f t="shared" si="10"/>
        <v>2.3826965513182681</v>
      </c>
      <c r="L122" s="20">
        <v>27.22</v>
      </c>
      <c r="M122" s="19">
        <v>1407.21</v>
      </c>
      <c r="N122" s="144">
        <f t="shared" si="11"/>
        <v>2.5707372457391404</v>
      </c>
    </row>
    <row r="123" spans="2:14">
      <c r="B123" s="35">
        <v>1647</v>
      </c>
      <c r="C123" s="99" t="s">
        <v>246</v>
      </c>
      <c r="D123" s="104" t="s">
        <v>247</v>
      </c>
      <c r="E123" s="23">
        <v>1</v>
      </c>
      <c r="F123" s="55">
        <v>25.82</v>
      </c>
      <c r="G123" s="4">
        <v>366.31</v>
      </c>
      <c r="H123" s="73">
        <f t="shared" si="9"/>
        <v>0.93798459934324951</v>
      </c>
      <c r="I123" s="85" t="s">
        <v>15</v>
      </c>
      <c r="J123" s="26">
        <v>0</v>
      </c>
      <c r="K123" s="88">
        <f t="shared" si="10"/>
        <v>0</v>
      </c>
      <c r="L123" s="25" t="s">
        <v>15</v>
      </c>
      <c r="M123" s="26">
        <v>0</v>
      </c>
      <c r="N123" s="143">
        <f t="shared" si="11"/>
        <v>0</v>
      </c>
    </row>
    <row r="124" spans="2:14">
      <c r="B124" s="8" t="s">
        <v>248</v>
      </c>
      <c r="C124" s="99" t="s">
        <v>249</v>
      </c>
      <c r="D124" s="104"/>
      <c r="E124" s="22">
        <v>0</v>
      </c>
      <c r="F124" s="55">
        <v>21.09</v>
      </c>
      <c r="G124" s="4">
        <v>258.08999999999997</v>
      </c>
      <c r="H124" s="73">
        <f t="shared" si="9"/>
        <v>0.66087315455351814</v>
      </c>
      <c r="I124" s="85" t="s">
        <v>15</v>
      </c>
      <c r="J124" s="26">
        <v>0</v>
      </c>
      <c r="K124" s="88">
        <f t="shared" si="10"/>
        <v>0</v>
      </c>
      <c r="L124" s="25" t="s">
        <v>15</v>
      </c>
      <c r="M124" s="26">
        <v>0</v>
      </c>
      <c r="N124" s="143">
        <f t="shared" si="11"/>
        <v>0</v>
      </c>
    </row>
    <row r="125" spans="2:14">
      <c r="B125" s="35" t="s">
        <v>292</v>
      </c>
      <c r="C125" s="99" t="s">
        <v>250</v>
      </c>
      <c r="D125" s="104"/>
      <c r="E125" s="22">
        <v>0</v>
      </c>
      <c r="F125" s="63">
        <v>26.01</v>
      </c>
      <c r="G125" s="43">
        <v>94.91</v>
      </c>
      <c r="H125" s="77">
        <f t="shared" si="9"/>
        <v>0.24302945134904264</v>
      </c>
      <c r="I125" s="96">
        <v>19.45</v>
      </c>
      <c r="J125" s="47">
        <v>242.85</v>
      </c>
      <c r="K125" s="77">
        <f t="shared" si="10"/>
        <v>0.36552320692316143</v>
      </c>
      <c r="L125" s="5">
        <v>26.18</v>
      </c>
      <c r="M125" s="4">
        <v>466.94</v>
      </c>
      <c r="N125" s="62">
        <f t="shared" si="11"/>
        <v>0.85302126159239511</v>
      </c>
    </row>
    <row r="126" spans="2:14">
      <c r="B126" s="35" t="s">
        <v>293</v>
      </c>
      <c r="C126" s="99" t="s">
        <v>250</v>
      </c>
      <c r="D126" s="104"/>
      <c r="E126" s="22">
        <v>0</v>
      </c>
      <c r="F126" s="55" t="s">
        <v>15</v>
      </c>
      <c r="G126" s="4">
        <v>0</v>
      </c>
      <c r="H126" s="73">
        <f t="shared" si="9"/>
        <v>0</v>
      </c>
      <c r="I126" s="83">
        <v>24.71</v>
      </c>
      <c r="J126" s="36">
        <v>1232.78</v>
      </c>
      <c r="K126" s="84">
        <f t="shared" si="10"/>
        <v>1.8555062756052498</v>
      </c>
      <c r="L126" s="20">
        <v>26.65</v>
      </c>
      <c r="M126" s="19">
        <v>225.95</v>
      </c>
      <c r="N126" s="144">
        <f t="shared" si="11"/>
        <v>0.4127728488816586</v>
      </c>
    </row>
    <row r="127" spans="2:14">
      <c r="B127" s="35">
        <v>1703</v>
      </c>
      <c r="C127" s="99" t="s">
        <v>324</v>
      </c>
      <c r="D127" s="104"/>
      <c r="E127" s="22">
        <v>0</v>
      </c>
      <c r="F127" s="55" t="s">
        <v>15</v>
      </c>
      <c r="G127" s="4">
        <v>0</v>
      </c>
      <c r="H127" s="73">
        <f t="shared" si="9"/>
        <v>0</v>
      </c>
      <c r="I127" s="70" t="s">
        <v>15</v>
      </c>
      <c r="J127" s="4">
        <v>0</v>
      </c>
      <c r="K127" s="73">
        <f t="shared" si="10"/>
        <v>0</v>
      </c>
      <c r="L127" s="21">
        <v>32.61</v>
      </c>
      <c r="M127" s="41">
        <v>330.34</v>
      </c>
      <c r="N127" s="144">
        <f t="shared" si="11"/>
        <v>0.6034759145809564</v>
      </c>
    </row>
    <row r="128" spans="2:14">
      <c r="B128" s="35">
        <v>1712</v>
      </c>
      <c r="C128" s="99" t="s">
        <v>251</v>
      </c>
      <c r="D128" s="104" t="s">
        <v>252</v>
      </c>
      <c r="E128" s="22">
        <v>0</v>
      </c>
      <c r="F128" s="55" t="s">
        <v>15</v>
      </c>
      <c r="G128" s="4">
        <v>0</v>
      </c>
      <c r="H128" s="71">
        <f t="shared" si="9"/>
        <v>0</v>
      </c>
      <c r="I128" s="80">
        <v>31.59</v>
      </c>
      <c r="J128" s="19">
        <v>424.58</v>
      </c>
      <c r="K128" s="82">
        <f t="shared" si="10"/>
        <v>0.63905226763613698</v>
      </c>
      <c r="L128" s="20">
        <v>37.5</v>
      </c>
      <c r="M128" s="19">
        <v>778.14</v>
      </c>
      <c r="N128" s="140">
        <f t="shared" si="11"/>
        <v>1.4215315982685277</v>
      </c>
    </row>
    <row r="129" spans="2:14">
      <c r="B129" s="35" t="s">
        <v>253</v>
      </c>
      <c r="C129" s="99" t="s">
        <v>254</v>
      </c>
      <c r="D129" s="104"/>
      <c r="E129" s="23">
        <v>1</v>
      </c>
      <c r="F129" s="55">
        <v>29.79</v>
      </c>
      <c r="G129" s="4">
        <v>418.84</v>
      </c>
      <c r="H129" s="73">
        <f t="shared" si="9"/>
        <v>1.0724945253717524</v>
      </c>
      <c r="I129" s="85" t="s">
        <v>15</v>
      </c>
      <c r="J129" s="26">
        <v>0</v>
      </c>
      <c r="K129" s="88">
        <f t="shared" si="10"/>
        <v>0</v>
      </c>
      <c r="L129" s="25" t="s">
        <v>15</v>
      </c>
      <c r="M129" s="26">
        <v>0</v>
      </c>
      <c r="N129" s="143">
        <f t="shared" si="11"/>
        <v>0</v>
      </c>
    </row>
    <row r="130" spans="2:14">
      <c r="B130" s="35" t="s">
        <v>255</v>
      </c>
      <c r="C130" s="99" t="s">
        <v>254</v>
      </c>
      <c r="D130" s="104"/>
      <c r="E130" s="23">
        <v>1</v>
      </c>
      <c r="F130" s="55">
        <v>31.62</v>
      </c>
      <c r="G130" s="4">
        <v>603.69000000000005</v>
      </c>
      <c r="H130" s="73">
        <f t="shared" si="9"/>
        <v>1.5458270939300764</v>
      </c>
      <c r="I130" s="85" t="s">
        <v>15</v>
      </c>
      <c r="J130" s="26">
        <v>0</v>
      </c>
      <c r="K130" s="88">
        <f t="shared" si="10"/>
        <v>0</v>
      </c>
      <c r="L130" s="25" t="s">
        <v>15</v>
      </c>
      <c r="M130" s="26">
        <v>0</v>
      </c>
      <c r="N130" s="143">
        <f t="shared" si="11"/>
        <v>0</v>
      </c>
    </row>
    <row r="131" spans="2:14">
      <c r="B131" s="35" t="s">
        <v>256</v>
      </c>
      <c r="C131" s="99" t="s">
        <v>257</v>
      </c>
      <c r="D131" s="104"/>
      <c r="E131" s="22">
        <v>0</v>
      </c>
      <c r="F131" s="55" t="s">
        <v>15</v>
      </c>
      <c r="G131" s="4">
        <v>0</v>
      </c>
      <c r="H131" s="73">
        <f t="shared" si="9"/>
        <v>0</v>
      </c>
      <c r="I131" s="83">
        <v>19.260000000000002</v>
      </c>
      <c r="J131" s="36">
        <v>198.54</v>
      </c>
      <c r="K131" s="84">
        <f t="shared" si="10"/>
        <v>0.29883046120043016</v>
      </c>
      <c r="L131" s="20">
        <v>22.68</v>
      </c>
      <c r="M131" s="19">
        <v>331.93</v>
      </c>
      <c r="N131" s="144">
        <f t="shared" si="11"/>
        <v>0.60638057857618477</v>
      </c>
    </row>
    <row r="132" spans="2:14">
      <c r="B132" s="35" t="s">
        <v>258</v>
      </c>
      <c r="C132" s="99" t="s">
        <v>257</v>
      </c>
      <c r="D132" s="104"/>
      <c r="E132" s="22">
        <v>0</v>
      </c>
      <c r="F132" s="55" t="s">
        <v>15</v>
      </c>
      <c r="G132" s="4">
        <v>0</v>
      </c>
      <c r="H132" s="73">
        <f t="shared" si="9"/>
        <v>0</v>
      </c>
      <c r="I132" s="83">
        <v>20.420000000000002</v>
      </c>
      <c r="J132" s="36">
        <v>230.21</v>
      </c>
      <c r="K132" s="84">
        <f t="shared" si="10"/>
        <v>0.34649823951320152</v>
      </c>
      <c r="L132" s="20">
        <v>23.89</v>
      </c>
      <c r="M132" s="19">
        <v>288.95999999999998</v>
      </c>
      <c r="N132" s="144">
        <f t="shared" si="11"/>
        <v>0.52788157739696417</v>
      </c>
    </row>
    <row r="133" spans="2:14">
      <c r="B133" s="35" t="s">
        <v>259</v>
      </c>
      <c r="C133" s="99" t="s">
        <v>257</v>
      </c>
      <c r="D133" s="104"/>
      <c r="E133" s="22">
        <v>0</v>
      </c>
      <c r="F133" s="55" t="s">
        <v>15</v>
      </c>
      <c r="G133" s="4">
        <v>0</v>
      </c>
      <c r="H133" s="73">
        <f t="shared" ref="H133:H164" si="12">G133/$G$180*100</f>
        <v>0</v>
      </c>
      <c r="I133" s="83">
        <v>21.09</v>
      </c>
      <c r="J133" s="36">
        <v>586.79</v>
      </c>
      <c r="K133" s="84">
        <f t="shared" ref="K133:K162" si="13">J133/$J$180*100</f>
        <v>0.88320099893119985</v>
      </c>
      <c r="L133" s="20">
        <v>25.32</v>
      </c>
      <c r="M133" s="19">
        <v>494.82</v>
      </c>
      <c r="N133" s="144">
        <f t="shared" ref="N133:N164" si="14">M133/$M$180*100</f>
        <v>0.90395335730746773</v>
      </c>
    </row>
    <row r="134" spans="2:14">
      <c r="B134" s="35" t="s">
        <v>260</v>
      </c>
      <c r="C134" s="99" t="s">
        <v>257</v>
      </c>
      <c r="D134" s="104"/>
      <c r="E134" s="22">
        <v>0</v>
      </c>
      <c r="F134" s="55" t="s">
        <v>15</v>
      </c>
      <c r="G134" s="4">
        <v>0</v>
      </c>
      <c r="H134" s="73">
        <f t="shared" si="12"/>
        <v>0</v>
      </c>
      <c r="I134" s="83">
        <v>22.04</v>
      </c>
      <c r="J134" s="36">
        <v>384.22</v>
      </c>
      <c r="K134" s="84">
        <f t="shared" si="13"/>
        <v>0.5783048242290183</v>
      </c>
      <c r="L134" s="20">
        <v>27.13</v>
      </c>
      <c r="M134" s="19">
        <v>356.01</v>
      </c>
      <c r="N134" s="144">
        <f t="shared" si="14"/>
        <v>0.65037071002593172</v>
      </c>
    </row>
    <row r="135" spans="2:14">
      <c r="B135" s="35" t="s">
        <v>294</v>
      </c>
      <c r="C135" s="99" t="s">
        <v>257</v>
      </c>
      <c r="D135" s="104"/>
      <c r="E135" s="22">
        <v>0</v>
      </c>
      <c r="F135" s="55" t="s">
        <v>15</v>
      </c>
      <c r="G135" s="4">
        <v>0</v>
      </c>
      <c r="H135" s="77">
        <f t="shared" si="12"/>
        <v>0</v>
      </c>
      <c r="I135" s="91">
        <v>23.08</v>
      </c>
      <c r="J135" s="44">
        <v>1280.01</v>
      </c>
      <c r="K135" s="92">
        <f t="shared" si="13"/>
        <v>1.9265940296220543</v>
      </c>
      <c r="L135" s="20">
        <v>29.73</v>
      </c>
      <c r="M135" s="19">
        <v>722</v>
      </c>
      <c r="N135" s="149">
        <f t="shared" si="14"/>
        <v>1.3189732104118501</v>
      </c>
    </row>
    <row r="136" spans="2:14">
      <c r="B136" s="35" t="s">
        <v>295</v>
      </c>
      <c r="C136" s="99" t="s">
        <v>257</v>
      </c>
      <c r="D136" s="104"/>
      <c r="E136" s="22">
        <v>0</v>
      </c>
      <c r="F136" s="55" t="s">
        <v>15</v>
      </c>
      <c r="G136" s="4">
        <v>0</v>
      </c>
      <c r="H136" s="77">
        <f t="shared" si="12"/>
        <v>0</v>
      </c>
      <c r="I136" s="91">
        <v>25.48</v>
      </c>
      <c r="J136" s="44">
        <v>963.96</v>
      </c>
      <c r="K136" s="92">
        <f t="shared" si="13"/>
        <v>1.4508945873817201</v>
      </c>
      <c r="L136" s="20">
        <v>31.47</v>
      </c>
      <c r="M136" s="19">
        <v>118.92</v>
      </c>
      <c r="N136" s="149">
        <f t="shared" si="14"/>
        <v>0.21724694485066096</v>
      </c>
    </row>
    <row r="137" spans="2:14">
      <c r="B137" s="35">
        <v>1787</v>
      </c>
      <c r="C137" s="99" t="s">
        <v>261</v>
      </c>
      <c r="D137" s="107" t="s">
        <v>262</v>
      </c>
      <c r="E137" s="22">
        <v>0</v>
      </c>
      <c r="F137" s="55" t="s">
        <v>15</v>
      </c>
      <c r="G137" s="4">
        <v>0</v>
      </c>
      <c r="H137" s="73">
        <f t="shared" si="12"/>
        <v>0</v>
      </c>
      <c r="I137" s="83">
        <v>23.66</v>
      </c>
      <c r="J137" s="36">
        <v>279.86</v>
      </c>
      <c r="K137" s="84">
        <f>J137/$J$180*100</f>
        <v>0.42122843191071013</v>
      </c>
      <c r="L137" s="5" t="s">
        <v>15</v>
      </c>
      <c r="M137" s="4">
        <v>0</v>
      </c>
      <c r="N137" s="57">
        <f>M137/$M$180*100</f>
        <v>0</v>
      </c>
    </row>
    <row r="138" spans="2:14">
      <c r="B138" s="48">
        <v>1817</v>
      </c>
      <c r="C138" s="100" t="s">
        <v>339</v>
      </c>
      <c r="D138" s="104"/>
      <c r="E138" s="23">
        <v>1</v>
      </c>
      <c r="F138" s="64">
        <v>23.39</v>
      </c>
      <c r="G138" s="49">
        <v>454.34</v>
      </c>
      <c r="H138" s="78">
        <f t="shared" si="12"/>
        <v>1.1633969120843328</v>
      </c>
      <c r="I138" s="85" t="s">
        <v>15</v>
      </c>
      <c r="J138" s="26">
        <v>0</v>
      </c>
      <c r="K138" s="97">
        <f t="shared" si="13"/>
        <v>0</v>
      </c>
      <c r="L138" s="27" t="s">
        <v>15</v>
      </c>
      <c r="M138" s="50">
        <v>0</v>
      </c>
      <c r="N138" s="150">
        <f t="shared" si="14"/>
        <v>0</v>
      </c>
    </row>
    <row r="139" spans="2:14">
      <c r="B139" s="8">
        <v>1834</v>
      </c>
      <c r="C139" s="99" t="s">
        <v>263</v>
      </c>
      <c r="D139" s="104"/>
      <c r="E139" s="23">
        <v>1</v>
      </c>
      <c r="F139" s="55">
        <v>23.1</v>
      </c>
      <c r="G139" s="4">
        <v>1462.83</v>
      </c>
      <c r="H139" s="73">
        <f t="shared" si="12"/>
        <v>3.745767277598989</v>
      </c>
      <c r="I139" s="85" t="s">
        <v>15</v>
      </c>
      <c r="J139" s="26">
        <v>0</v>
      </c>
      <c r="K139" s="88">
        <f t="shared" si="13"/>
        <v>0</v>
      </c>
      <c r="L139" s="25" t="s">
        <v>15</v>
      </c>
      <c r="M139" s="26">
        <v>0</v>
      </c>
      <c r="N139" s="143">
        <f t="shared" si="14"/>
        <v>0</v>
      </c>
    </row>
    <row r="140" spans="2:14">
      <c r="B140" s="35">
        <v>1835</v>
      </c>
      <c r="C140" s="99" t="s">
        <v>325</v>
      </c>
      <c r="D140" s="104"/>
      <c r="E140" s="22">
        <v>0</v>
      </c>
      <c r="F140" s="55" t="s">
        <v>15</v>
      </c>
      <c r="G140" s="4">
        <v>0</v>
      </c>
      <c r="H140" s="73">
        <f t="shared" si="12"/>
        <v>0</v>
      </c>
      <c r="I140" s="83">
        <v>20.9</v>
      </c>
      <c r="J140" s="36">
        <v>295.05</v>
      </c>
      <c r="K140" s="84">
        <f t="shared" si="13"/>
        <v>0.44409150587885027</v>
      </c>
      <c r="L140" s="21">
        <v>19.78</v>
      </c>
      <c r="M140" s="41">
        <v>371.78</v>
      </c>
      <c r="N140" s="144">
        <f t="shared" si="14"/>
        <v>0.67917986172703271</v>
      </c>
    </row>
    <row r="141" spans="2:14">
      <c r="B141" s="35">
        <v>1849</v>
      </c>
      <c r="C141" s="99" t="s">
        <v>296</v>
      </c>
      <c r="D141" s="104"/>
      <c r="E141" s="22">
        <v>0</v>
      </c>
      <c r="F141" s="55" t="s">
        <v>15</v>
      </c>
      <c r="G141" s="4">
        <v>0</v>
      </c>
      <c r="H141" s="73">
        <f t="shared" si="12"/>
        <v>0</v>
      </c>
      <c r="I141" s="83">
        <v>23.18</v>
      </c>
      <c r="J141" s="36">
        <v>481.1</v>
      </c>
      <c r="K141" s="84">
        <f t="shared" si="13"/>
        <v>0.72412277064333119</v>
      </c>
      <c r="L141" s="20">
        <v>31.37</v>
      </c>
      <c r="M141" s="19">
        <v>556.89</v>
      </c>
      <c r="N141" s="144">
        <f t="shared" si="14"/>
        <v>1.0173448630834561</v>
      </c>
    </row>
    <row r="142" spans="2:14">
      <c r="B142" s="35">
        <v>1850</v>
      </c>
      <c r="C142" s="99" t="s">
        <v>264</v>
      </c>
      <c r="D142" s="104"/>
      <c r="E142" s="23">
        <v>1</v>
      </c>
      <c r="F142" s="58">
        <v>26.01</v>
      </c>
      <c r="G142" s="6">
        <v>813.01</v>
      </c>
      <c r="H142" s="73">
        <f t="shared" si="12"/>
        <v>2.0818182935547904</v>
      </c>
      <c r="I142" s="85" t="s">
        <v>15</v>
      </c>
      <c r="J142" s="26">
        <v>0</v>
      </c>
      <c r="K142" s="88">
        <f t="shared" si="13"/>
        <v>0</v>
      </c>
      <c r="L142" s="25" t="s">
        <v>15</v>
      </c>
      <c r="M142" s="26">
        <v>0</v>
      </c>
      <c r="N142" s="143">
        <f t="shared" si="14"/>
        <v>0</v>
      </c>
    </row>
    <row r="143" spans="2:14">
      <c r="B143" s="8">
        <v>1876</v>
      </c>
      <c r="C143" s="99" t="s">
        <v>265</v>
      </c>
      <c r="D143" s="104" t="s">
        <v>266</v>
      </c>
      <c r="E143" s="22">
        <v>0</v>
      </c>
      <c r="F143" s="55">
        <v>21.71</v>
      </c>
      <c r="G143" s="4">
        <v>269.81</v>
      </c>
      <c r="H143" s="73">
        <f t="shared" si="12"/>
        <v>0.69088374532172792</v>
      </c>
      <c r="I143" s="85" t="s">
        <v>15</v>
      </c>
      <c r="J143" s="26">
        <v>0</v>
      </c>
      <c r="K143" s="88">
        <f t="shared" si="13"/>
        <v>0</v>
      </c>
      <c r="L143" s="5">
        <v>21.36</v>
      </c>
      <c r="M143" s="4">
        <v>225.74</v>
      </c>
      <c r="N143" s="57">
        <f t="shared" si="14"/>
        <v>0.41238921401436429</v>
      </c>
    </row>
    <row r="144" spans="2:14">
      <c r="B144" s="8">
        <v>1898</v>
      </c>
      <c r="C144" s="99" t="s">
        <v>267</v>
      </c>
      <c r="D144" s="104"/>
      <c r="E144" s="23">
        <v>1</v>
      </c>
      <c r="F144" s="55">
        <v>28.58</v>
      </c>
      <c r="G144" s="4">
        <v>284.14999999999998</v>
      </c>
      <c r="H144" s="73">
        <f t="shared" si="12"/>
        <v>0.72760318829238713</v>
      </c>
      <c r="I144" s="85" t="s">
        <v>15</v>
      </c>
      <c r="J144" s="26">
        <v>0</v>
      </c>
      <c r="K144" s="88">
        <f t="shared" si="13"/>
        <v>0</v>
      </c>
      <c r="L144" s="25" t="s">
        <v>15</v>
      </c>
      <c r="M144" s="26">
        <v>0</v>
      </c>
      <c r="N144" s="143">
        <f t="shared" si="14"/>
        <v>0</v>
      </c>
    </row>
    <row r="145" spans="1:14">
      <c r="B145" s="35" t="s">
        <v>268</v>
      </c>
      <c r="C145" s="99" t="s">
        <v>269</v>
      </c>
      <c r="D145" s="104"/>
      <c r="E145" s="23">
        <v>1</v>
      </c>
      <c r="F145" s="55">
        <v>28.39</v>
      </c>
      <c r="G145" s="4">
        <v>708.13</v>
      </c>
      <c r="H145" s="73">
        <f t="shared" si="12"/>
        <v>1.8132593550078766</v>
      </c>
      <c r="I145" s="85" t="s">
        <v>15</v>
      </c>
      <c r="J145" s="26">
        <v>0</v>
      </c>
      <c r="K145" s="88">
        <f t="shared" si="13"/>
        <v>0</v>
      </c>
      <c r="L145" s="25" t="s">
        <v>15</v>
      </c>
      <c r="M145" s="26">
        <v>0</v>
      </c>
      <c r="N145" s="143">
        <f t="shared" si="14"/>
        <v>0</v>
      </c>
    </row>
    <row r="146" spans="1:14">
      <c r="A146" s="7"/>
      <c r="B146" s="46" t="s">
        <v>297</v>
      </c>
      <c r="C146" s="99" t="s">
        <v>270</v>
      </c>
      <c r="D146" s="104"/>
      <c r="E146" s="22">
        <v>0</v>
      </c>
      <c r="F146" s="55" t="s">
        <v>15</v>
      </c>
      <c r="G146" s="4">
        <v>0</v>
      </c>
      <c r="H146" s="73">
        <f t="shared" si="12"/>
        <v>0</v>
      </c>
      <c r="I146" s="80">
        <v>19.16</v>
      </c>
      <c r="J146" s="19">
        <v>885.46</v>
      </c>
      <c r="K146" s="84">
        <f t="shared" si="13"/>
        <v>1.3327411109828393</v>
      </c>
      <c r="L146" s="20">
        <v>22.59</v>
      </c>
      <c r="M146" s="19">
        <v>503.29</v>
      </c>
      <c r="N146" s="144">
        <f t="shared" si="14"/>
        <v>0.91942663028833793</v>
      </c>
    </row>
    <row r="147" spans="1:14">
      <c r="A147" s="7"/>
      <c r="B147" s="46" t="s">
        <v>298</v>
      </c>
      <c r="C147" s="99" t="s">
        <v>270</v>
      </c>
      <c r="D147" s="104"/>
      <c r="E147" s="22">
        <v>0</v>
      </c>
      <c r="F147" s="55" t="s">
        <v>15</v>
      </c>
      <c r="G147" s="4">
        <v>0</v>
      </c>
      <c r="H147" s="73">
        <f t="shared" si="12"/>
        <v>0</v>
      </c>
      <c r="I147" s="83">
        <v>21.75</v>
      </c>
      <c r="J147" s="36">
        <v>1958.58</v>
      </c>
      <c r="K147" s="84">
        <f t="shared" si="13"/>
        <v>2.9479367618512065</v>
      </c>
      <c r="L147" s="20">
        <v>25.42</v>
      </c>
      <c r="M147" s="19">
        <v>1567.35</v>
      </c>
      <c r="N147" s="144">
        <f t="shared" si="14"/>
        <v>2.8632862345415693</v>
      </c>
    </row>
    <row r="148" spans="1:14">
      <c r="A148" s="7"/>
      <c r="B148" s="46" t="s">
        <v>327</v>
      </c>
      <c r="C148" s="99" t="s">
        <v>270</v>
      </c>
      <c r="D148" s="104"/>
      <c r="E148" s="22">
        <v>0</v>
      </c>
      <c r="F148" s="55" t="s">
        <v>15</v>
      </c>
      <c r="G148" s="4">
        <v>0</v>
      </c>
      <c r="H148" s="73">
        <f t="shared" si="12"/>
        <v>0</v>
      </c>
      <c r="I148" s="70" t="s">
        <v>15</v>
      </c>
      <c r="J148" s="4">
        <v>0</v>
      </c>
      <c r="K148" s="73">
        <f t="shared" si="13"/>
        <v>0</v>
      </c>
      <c r="L148" s="21">
        <v>28.9</v>
      </c>
      <c r="M148" s="41">
        <v>190.55</v>
      </c>
      <c r="N148" s="144">
        <f t="shared" si="14"/>
        <v>0.34810297125204714</v>
      </c>
    </row>
    <row r="149" spans="1:14">
      <c r="B149" s="46" t="s">
        <v>271</v>
      </c>
      <c r="C149" s="99" t="s">
        <v>272</v>
      </c>
      <c r="D149" s="104"/>
      <c r="E149" s="23">
        <v>1</v>
      </c>
      <c r="F149" s="55">
        <v>31.14</v>
      </c>
      <c r="G149" s="4">
        <v>464.5</v>
      </c>
      <c r="H149" s="71">
        <f t="shared" si="12"/>
        <v>1.1894129190984122</v>
      </c>
      <c r="I149" s="85" t="s">
        <v>15</v>
      </c>
      <c r="J149" s="26">
        <v>0</v>
      </c>
      <c r="K149" s="86">
        <f t="shared" si="13"/>
        <v>0</v>
      </c>
      <c r="L149" s="25" t="s">
        <v>15</v>
      </c>
      <c r="M149" s="26">
        <v>0</v>
      </c>
      <c r="N149" s="142">
        <f t="shared" si="14"/>
        <v>0</v>
      </c>
    </row>
    <row r="150" spans="1:14">
      <c r="B150" s="46" t="s">
        <v>273</v>
      </c>
      <c r="C150" s="99" t="s">
        <v>272</v>
      </c>
      <c r="D150" s="104"/>
      <c r="E150" s="23">
        <v>1</v>
      </c>
      <c r="F150" s="58">
        <v>32.1</v>
      </c>
      <c r="G150" s="6">
        <v>128.94</v>
      </c>
      <c r="H150" s="73">
        <f t="shared" si="12"/>
        <v>0.33016771106253878</v>
      </c>
      <c r="I150" s="85" t="s">
        <v>15</v>
      </c>
      <c r="J150" s="26">
        <v>0</v>
      </c>
      <c r="K150" s="88">
        <f t="shared" si="13"/>
        <v>0</v>
      </c>
      <c r="L150" s="25" t="s">
        <v>15</v>
      </c>
      <c r="M150" s="26">
        <v>0</v>
      </c>
      <c r="N150" s="143">
        <f t="shared" si="14"/>
        <v>0</v>
      </c>
    </row>
    <row r="151" spans="1:14">
      <c r="B151" s="46">
        <v>1931</v>
      </c>
      <c r="C151" s="99" t="s">
        <v>299</v>
      </c>
      <c r="D151" s="104"/>
      <c r="E151" s="22">
        <v>0</v>
      </c>
      <c r="F151" s="55" t="s">
        <v>15</v>
      </c>
      <c r="G151" s="4">
        <v>0</v>
      </c>
      <c r="H151" s="73">
        <f t="shared" si="12"/>
        <v>0</v>
      </c>
      <c r="I151" s="83">
        <v>22.99</v>
      </c>
      <c r="J151" s="36">
        <v>810</v>
      </c>
      <c r="K151" s="84">
        <f t="shared" si="13"/>
        <v>1.2191632596572402</v>
      </c>
      <c r="L151" s="20">
        <v>25.99</v>
      </c>
      <c r="M151" s="19">
        <v>322.35000000000002</v>
      </c>
      <c r="N151" s="144">
        <f t="shared" si="14"/>
        <v>0.5888795212967588</v>
      </c>
    </row>
    <row r="152" spans="1:14">
      <c r="B152" s="46" t="s">
        <v>300</v>
      </c>
      <c r="C152" s="99" t="s">
        <v>302</v>
      </c>
      <c r="D152" s="104"/>
      <c r="E152" s="22">
        <v>0</v>
      </c>
      <c r="F152" s="55" t="s">
        <v>15</v>
      </c>
      <c r="G152" s="4">
        <v>0</v>
      </c>
      <c r="H152" s="73">
        <f t="shared" si="12"/>
        <v>0</v>
      </c>
      <c r="I152" s="83">
        <v>21.46</v>
      </c>
      <c r="J152" s="36">
        <v>703.05</v>
      </c>
      <c r="K152" s="84">
        <f t="shared" si="13"/>
        <v>1.0581885551876824</v>
      </c>
      <c r="L152" s="20">
        <v>25.03</v>
      </c>
      <c r="M152" s="19">
        <v>287.82</v>
      </c>
      <c r="N152" s="144">
        <f t="shared" si="14"/>
        <v>0.52579898811736658</v>
      </c>
    </row>
    <row r="153" spans="1:14">
      <c r="B153" s="46" t="s">
        <v>301</v>
      </c>
      <c r="C153" s="99" t="s">
        <v>302</v>
      </c>
      <c r="D153" s="104"/>
      <c r="E153" s="22">
        <v>0</v>
      </c>
      <c r="F153" s="55" t="s">
        <v>15</v>
      </c>
      <c r="G153" s="4">
        <v>0</v>
      </c>
      <c r="H153" s="73">
        <f t="shared" si="12"/>
        <v>0</v>
      </c>
      <c r="I153" s="70" t="s">
        <v>15</v>
      </c>
      <c r="J153" s="4">
        <v>0</v>
      </c>
      <c r="K153" s="73">
        <f t="shared" si="13"/>
        <v>0</v>
      </c>
      <c r="L153" s="21">
        <v>25.99</v>
      </c>
      <c r="M153" s="41">
        <v>367.7</v>
      </c>
      <c r="N153" s="144">
        <f t="shared" si="14"/>
        <v>0.67172638430531473</v>
      </c>
    </row>
    <row r="154" spans="1:14">
      <c r="B154" s="46" t="s">
        <v>328</v>
      </c>
      <c r="C154" s="99" t="s">
        <v>302</v>
      </c>
      <c r="D154" s="104"/>
      <c r="E154" s="22">
        <v>0</v>
      </c>
      <c r="F154" s="55" t="s">
        <v>15</v>
      </c>
      <c r="G154" s="4">
        <v>0</v>
      </c>
      <c r="H154" s="73">
        <f t="shared" si="12"/>
        <v>0</v>
      </c>
      <c r="I154" s="83">
        <v>24.81</v>
      </c>
      <c r="J154" s="36">
        <v>191.36</v>
      </c>
      <c r="K154" s="84">
        <f t="shared" si="13"/>
        <v>0.28802355724445616</v>
      </c>
      <c r="L154" s="20">
        <v>28.39</v>
      </c>
      <c r="M154" s="19">
        <v>300.7</v>
      </c>
      <c r="N154" s="144">
        <f t="shared" si="14"/>
        <v>0.54932859331141737</v>
      </c>
    </row>
    <row r="155" spans="1:14">
      <c r="B155" s="46">
        <v>1981</v>
      </c>
      <c r="C155" s="99" t="s">
        <v>303</v>
      </c>
      <c r="D155" s="104"/>
      <c r="E155" s="22">
        <v>0</v>
      </c>
      <c r="F155" s="55" t="s">
        <v>15</v>
      </c>
      <c r="G155" s="4">
        <v>0</v>
      </c>
      <c r="H155" s="73">
        <f t="shared" si="12"/>
        <v>0</v>
      </c>
      <c r="I155" s="83">
        <v>22.42</v>
      </c>
      <c r="J155" s="36">
        <v>291.12</v>
      </c>
      <c r="K155" s="84">
        <f t="shared" si="13"/>
        <v>0.43817630635977256</v>
      </c>
      <c r="L155" s="20">
        <v>23.98</v>
      </c>
      <c r="M155" s="19">
        <v>212.05</v>
      </c>
      <c r="N155" s="144">
        <f t="shared" si="14"/>
        <v>0.38737987433217841</v>
      </c>
    </row>
    <row r="156" spans="1:14">
      <c r="B156" s="51" t="s">
        <v>340</v>
      </c>
      <c r="C156" s="100" t="s">
        <v>343</v>
      </c>
      <c r="D156" s="104"/>
      <c r="E156" s="23">
        <v>1</v>
      </c>
      <c r="F156" s="64">
        <v>23.2</v>
      </c>
      <c r="G156" s="49">
        <v>193.49</v>
      </c>
      <c r="H156" s="78">
        <f t="shared" si="12"/>
        <v>0.49545641704273802</v>
      </c>
      <c r="I156" s="85" t="s">
        <v>15</v>
      </c>
      <c r="J156" s="26">
        <v>0</v>
      </c>
      <c r="K156" s="97">
        <f t="shared" si="13"/>
        <v>0</v>
      </c>
      <c r="L156" s="25" t="s">
        <v>15</v>
      </c>
      <c r="M156" s="26">
        <v>0</v>
      </c>
      <c r="N156" s="150">
        <f t="shared" si="14"/>
        <v>0</v>
      </c>
    </row>
    <row r="157" spans="1:14">
      <c r="B157" s="51" t="s">
        <v>341</v>
      </c>
      <c r="C157" s="100" t="s">
        <v>343</v>
      </c>
      <c r="D157" s="104"/>
      <c r="E157" s="23">
        <v>1</v>
      </c>
      <c r="F157" s="64">
        <v>27.82</v>
      </c>
      <c r="G157" s="49">
        <v>329.68</v>
      </c>
      <c r="H157" s="78">
        <f t="shared" si="12"/>
        <v>0.84418870003953628</v>
      </c>
      <c r="I157" s="85" t="s">
        <v>15</v>
      </c>
      <c r="J157" s="26">
        <v>0</v>
      </c>
      <c r="K157" s="97">
        <f t="shared" si="13"/>
        <v>0</v>
      </c>
      <c r="L157" s="25" t="s">
        <v>15</v>
      </c>
      <c r="M157" s="26">
        <v>0</v>
      </c>
      <c r="N157" s="150">
        <f t="shared" si="14"/>
        <v>0</v>
      </c>
    </row>
    <row r="158" spans="1:14">
      <c r="B158" s="51" t="s">
        <v>342</v>
      </c>
      <c r="C158" s="100" t="s">
        <v>343</v>
      </c>
      <c r="D158" s="104"/>
      <c r="E158" s="23">
        <v>1</v>
      </c>
      <c r="F158" s="64">
        <v>29.13</v>
      </c>
      <c r="G158" s="49">
        <v>275.95999999999998</v>
      </c>
      <c r="H158" s="78">
        <f t="shared" si="12"/>
        <v>0.70663162358320308</v>
      </c>
      <c r="I158" s="85" t="s">
        <v>15</v>
      </c>
      <c r="J158" s="26">
        <v>0</v>
      </c>
      <c r="K158" s="97">
        <f t="shared" si="13"/>
        <v>0</v>
      </c>
      <c r="L158" s="25" t="s">
        <v>15</v>
      </c>
      <c r="M158" s="26">
        <v>0</v>
      </c>
      <c r="N158" s="150">
        <f t="shared" si="14"/>
        <v>0</v>
      </c>
    </row>
    <row r="159" spans="1:14">
      <c r="B159" s="35">
        <v>2011</v>
      </c>
      <c r="C159" s="99" t="s">
        <v>304</v>
      </c>
      <c r="D159" s="104"/>
      <c r="E159" s="22">
        <v>0</v>
      </c>
      <c r="F159" s="55" t="s">
        <v>15</v>
      </c>
      <c r="G159" s="4">
        <v>0</v>
      </c>
      <c r="H159" s="73">
        <f t="shared" si="12"/>
        <v>0</v>
      </c>
      <c r="I159" s="83">
        <v>24.52</v>
      </c>
      <c r="J159" s="36">
        <v>208.11</v>
      </c>
      <c r="K159" s="84">
        <f t="shared" si="13"/>
        <v>0.31323464934230649</v>
      </c>
      <c r="L159" s="5" t="s">
        <v>15</v>
      </c>
      <c r="M159" s="4">
        <v>0</v>
      </c>
      <c r="N159" s="57">
        <f t="shared" si="14"/>
        <v>0</v>
      </c>
    </row>
    <row r="160" spans="1:14">
      <c r="B160" s="35">
        <v>2061</v>
      </c>
      <c r="C160" s="99" t="s">
        <v>274</v>
      </c>
      <c r="D160" s="104"/>
      <c r="E160" s="22">
        <v>0</v>
      </c>
      <c r="F160" s="55" t="s">
        <v>15</v>
      </c>
      <c r="G160" s="4">
        <v>0</v>
      </c>
      <c r="H160" s="73">
        <f t="shared" si="12"/>
        <v>0</v>
      </c>
      <c r="I160" s="80">
        <v>23.66</v>
      </c>
      <c r="J160" s="19">
        <v>286.17</v>
      </c>
      <c r="K160" s="84">
        <f t="shared" si="13"/>
        <v>0.43072586421742276</v>
      </c>
      <c r="L160" s="20">
        <v>27.03</v>
      </c>
      <c r="M160" s="19">
        <v>390.24</v>
      </c>
      <c r="N160" s="144">
        <f t="shared" si="14"/>
        <v>0.71290319339490349</v>
      </c>
    </row>
    <row r="161" spans="1:14">
      <c r="B161" s="46" t="s">
        <v>275</v>
      </c>
      <c r="C161" s="99" t="s">
        <v>276</v>
      </c>
      <c r="D161" s="104"/>
      <c r="E161" s="23">
        <v>1</v>
      </c>
      <c r="F161" s="58">
        <v>30.08</v>
      </c>
      <c r="G161" s="6">
        <v>164.38</v>
      </c>
      <c r="H161" s="73">
        <f t="shared" si="12"/>
        <v>0.42091645993842197</v>
      </c>
      <c r="I161" s="85" t="s">
        <v>15</v>
      </c>
      <c r="J161" s="26">
        <v>0</v>
      </c>
      <c r="K161" s="88">
        <f t="shared" si="13"/>
        <v>0</v>
      </c>
      <c r="L161" s="25" t="s">
        <v>15</v>
      </c>
      <c r="M161" s="26">
        <v>0</v>
      </c>
      <c r="N161" s="143">
        <f t="shared" si="14"/>
        <v>0</v>
      </c>
    </row>
    <row r="162" spans="1:14">
      <c r="B162" s="46" t="s">
        <v>348</v>
      </c>
      <c r="C162" s="99" t="s">
        <v>276</v>
      </c>
      <c r="D162" s="104"/>
      <c r="E162" s="23">
        <v>1</v>
      </c>
      <c r="F162" s="64">
        <v>32.1</v>
      </c>
      <c r="G162" s="49">
        <v>366.39</v>
      </c>
      <c r="H162" s="78">
        <f t="shared" si="12"/>
        <v>0.93818944979217922</v>
      </c>
      <c r="I162" s="85" t="s">
        <v>15</v>
      </c>
      <c r="J162" s="26">
        <v>0</v>
      </c>
      <c r="K162" s="97">
        <f t="shared" si="13"/>
        <v>0</v>
      </c>
      <c r="L162" s="25" t="s">
        <v>15</v>
      </c>
      <c r="M162" s="26">
        <v>0</v>
      </c>
      <c r="N162" s="150">
        <f t="shared" si="14"/>
        <v>0</v>
      </c>
    </row>
    <row r="163" spans="1:14">
      <c r="B163" s="46" t="s">
        <v>305</v>
      </c>
      <c r="C163" s="99" t="s">
        <v>307</v>
      </c>
      <c r="D163" s="104"/>
      <c r="E163" s="22">
        <v>0</v>
      </c>
      <c r="F163" s="55" t="s">
        <v>15</v>
      </c>
      <c r="G163" s="4">
        <v>0</v>
      </c>
      <c r="H163" s="73">
        <f t="shared" si="12"/>
        <v>0</v>
      </c>
      <c r="I163" s="83">
        <v>18.88</v>
      </c>
      <c r="J163" s="36">
        <v>679.77</v>
      </c>
      <c r="K163" s="84">
        <f t="shared" ref="K163:K164" si="15">J163/$J$180*100</f>
        <v>1.0231489000212373</v>
      </c>
      <c r="L163" s="5" t="s">
        <v>15</v>
      </c>
      <c r="M163" s="4">
        <v>0</v>
      </c>
      <c r="N163" s="57">
        <f t="shared" si="14"/>
        <v>0</v>
      </c>
    </row>
    <row r="164" spans="1:14">
      <c r="B164" s="46" t="s">
        <v>306</v>
      </c>
      <c r="C164" s="99" t="s">
        <v>307</v>
      </c>
      <c r="D164" s="104"/>
      <c r="E164" s="22">
        <v>0</v>
      </c>
      <c r="F164" s="55" t="s">
        <v>15</v>
      </c>
      <c r="G164" s="4">
        <v>0</v>
      </c>
      <c r="H164" s="73">
        <f t="shared" si="12"/>
        <v>0</v>
      </c>
      <c r="I164" s="83">
        <v>25.77</v>
      </c>
      <c r="J164" s="36">
        <v>661.54</v>
      </c>
      <c r="K164" s="84">
        <f t="shared" si="15"/>
        <v>0.99571020097981544</v>
      </c>
      <c r="L164" s="5" t="s">
        <v>15</v>
      </c>
      <c r="M164" s="4">
        <v>0</v>
      </c>
      <c r="N164" s="57">
        <f t="shared" si="14"/>
        <v>0</v>
      </c>
    </row>
    <row r="165" spans="1:14">
      <c r="B165" s="35">
        <v>2101</v>
      </c>
      <c r="C165" s="99" t="s">
        <v>277</v>
      </c>
      <c r="D165" s="104"/>
      <c r="E165" s="23">
        <v>1</v>
      </c>
      <c r="F165" s="55">
        <v>27.82</v>
      </c>
      <c r="G165" s="4">
        <v>150.15</v>
      </c>
      <c r="H165" s="73">
        <f t="shared" ref="H165:H179" si="16">G165/$G$180*100</f>
        <v>0.38447868633504112</v>
      </c>
      <c r="I165" s="85" t="s">
        <v>15</v>
      </c>
      <c r="J165" s="26">
        <v>0</v>
      </c>
      <c r="K165" s="88">
        <f>J165/$J$180*100</f>
        <v>0</v>
      </c>
      <c r="L165" s="25" t="s">
        <v>15</v>
      </c>
      <c r="M165" s="26">
        <v>0</v>
      </c>
      <c r="N165" s="143">
        <f t="shared" ref="N165:N179" si="17">M165/$M$180*100</f>
        <v>0</v>
      </c>
    </row>
    <row r="166" spans="1:14">
      <c r="B166" s="46" t="s">
        <v>308</v>
      </c>
      <c r="C166" s="99" t="s">
        <v>310</v>
      </c>
      <c r="D166" s="104"/>
      <c r="E166" s="22">
        <v>0</v>
      </c>
      <c r="F166" s="55" t="s">
        <v>15</v>
      </c>
      <c r="G166" s="4">
        <v>0</v>
      </c>
      <c r="H166" s="77">
        <f t="shared" si="16"/>
        <v>0</v>
      </c>
      <c r="I166" s="91">
        <v>19.45</v>
      </c>
      <c r="J166" s="44">
        <v>1096.6500000000001</v>
      </c>
      <c r="K166" s="92">
        <f t="shared" ref="K166" si="18">J166/$J$180*100</f>
        <v>1.6506115909914969</v>
      </c>
      <c r="L166" s="20">
        <v>22.68</v>
      </c>
      <c r="M166" s="19">
        <v>537.91</v>
      </c>
      <c r="N166" s="149">
        <f>M166/$M$180*100</f>
        <v>0.98267157841085628</v>
      </c>
    </row>
    <row r="167" spans="1:14">
      <c r="B167" s="46" t="s">
        <v>309</v>
      </c>
      <c r="C167" s="99" t="s">
        <v>310</v>
      </c>
      <c r="D167" s="104"/>
      <c r="E167" s="22">
        <v>0</v>
      </c>
      <c r="F167" s="55" t="s">
        <v>15</v>
      </c>
      <c r="G167" s="4">
        <v>0</v>
      </c>
      <c r="H167" s="77">
        <f t="shared" si="16"/>
        <v>0</v>
      </c>
      <c r="I167" s="91">
        <v>20.32</v>
      </c>
      <c r="J167" s="44">
        <v>537.84</v>
      </c>
      <c r="K167" s="92">
        <f>J167/$J$180*100</f>
        <v>0.80952440441240736</v>
      </c>
      <c r="L167" s="20">
        <v>23.98</v>
      </c>
      <c r="M167" s="19">
        <v>641.26</v>
      </c>
      <c r="N167" s="149">
        <f t="shared" si="17"/>
        <v>1.1714747381006967</v>
      </c>
    </row>
    <row r="168" spans="1:14">
      <c r="B168" s="35">
        <v>2134</v>
      </c>
      <c r="C168" s="99" t="s">
        <v>311</v>
      </c>
      <c r="D168" s="104"/>
      <c r="E168" s="22">
        <v>0</v>
      </c>
      <c r="F168" s="55" t="s">
        <v>15</v>
      </c>
      <c r="G168" s="4">
        <v>0</v>
      </c>
      <c r="H168" s="73">
        <f t="shared" si="16"/>
        <v>0</v>
      </c>
      <c r="I168" s="83">
        <v>26.1</v>
      </c>
      <c r="J168" s="36">
        <v>126.6</v>
      </c>
      <c r="K168" s="84">
        <f t="shared" ref="K168:K179" si="19">J168/$J$180*100</f>
        <v>0.1905507020649464</v>
      </c>
      <c r="L168" s="20">
        <v>29.92</v>
      </c>
      <c r="M168" s="19">
        <v>108.23</v>
      </c>
      <c r="N168" s="144">
        <f t="shared" si="17"/>
        <v>0.19771810327267941</v>
      </c>
    </row>
    <row r="169" spans="1:14">
      <c r="B169" s="35">
        <v>2199</v>
      </c>
      <c r="C169" s="99" t="s">
        <v>349</v>
      </c>
      <c r="D169" s="104"/>
      <c r="E169" s="23">
        <v>1</v>
      </c>
      <c r="F169" s="58">
        <v>28.39</v>
      </c>
      <c r="G169" s="39">
        <v>247.17</v>
      </c>
      <c r="H169" s="73">
        <f t="shared" si="16"/>
        <v>0.63291106827460619</v>
      </c>
      <c r="I169" s="85" t="s">
        <v>15</v>
      </c>
      <c r="J169" s="26">
        <v>0</v>
      </c>
      <c r="K169" s="88">
        <f t="shared" si="19"/>
        <v>0</v>
      </c>
      <c r="L169" s="25" t="s">
        <v>15</v>
      </c>
      <c r="M169" s="26">
        <v>0</v>
      </c>
      <c r="N169" s="143">
        <f t="shared" si="17"/>
        <v>0</v>
      </c>
    </row>
    <row r="170" spans="1:14">
      <c r="B170" s="35">
        <v>2238</v>
      </c>
      <c r="C170" s="99" t="s">
        <v>350</v>
      </c>
      <c r="D170" s="104"/>
      <c r="E170" s="23">
        <v>1</v>
      </c>
      <c r="F170" s="58">
        <v>30.46</v>
      </c>
      <c r="G170" s="39">
        <v>243.05</v>
      </c>
      <c r="H170" s="73">
        <f t="shared" si="16"/>
        <v>0.62236127015472364</v>
      </c>
      <c r="I170" s="85" t="s">
        <v>15</v>
      </c>
      <c r="J170" s="26">
        <v>0</v>
      </c>
      <c r="K170" s="88">
        <f t="shared" si="19"/>
        <v>0</v>
      </c>
      <c r="L170" s="25" t="s">
        <v>15</v>
      </c>
      <c r="M170" s="26">
        <v>0</v>
      </c>
      <c r="N170" s="143">
        <f t="shared" si="17"/>
        <v>0</v>
      </c>
    </row>
    <row r="171" spans="1:14">
      <c r="B171" s="46" t="s">
        <v>353</v>
      </c>
      <c r="C171" s="99" t="s">
        <v>278</v>
      </c>
      <c r="D171" s="104"/>
      <c r="E171" s="23">
        <v>1</v>
      </c>
      <c r="F171" s="58">
        <v>29.54</v>
      </c>
      <c r="G171" s="6">
        <v>74.17</v>
      </c>
      <c r="H171" s="73">
        <f t="shared" si="16"/>
        <v>0.18992197246400266</v>
      </c>
      <c r="I171" s="85" t="s">
        <v>15</v>
      </c>
      <c r="J171" s="26">
        <v>0</v>
      </c>
      <c r="K171" s="88">
        <f t="shared" si="19"/>
        <v>0</v>
      </c>
      <c r="L171" s="25" t="s">
        <v>15</v>
      </c>
      <c r="M171" s="26">
        <v>0</v>
      </c>
      <c r="N171" s="143">
        <f t="shared" si="17"/>
        <v>0</v>
      </c>
    </row>
    <row r="172" spans="1:14">
      <c r="B172" s="46" t="s">
        <v>352</v>
      </c>
      <c r="C172" s="99" t="s">
        <v>278</v>
      </c>
      <c r="D172" s="104"/>
      <c r="E172" s="23">
        <v>1</v>
      </c>
      <c r="F172" s="58">
        <v>33.67</v>
      </c>
      <c r="G172" s="39">
        <v>74.2</v>
      </c>
      <c r="H172" s="73">
        <f t="shared" si="16"/>
        <v>0.18999879138235132</v>
      </c>
      <c r="I172" s="85" t="s">
        <v>15</v>
      </c>
      <c r="J172" s="26">
        <v>0</v>
      </c>
      <c r="K172" s="88">
        <f t="shared" si="19"/>
        <v>0</v>
      </c>
      <c r="L172" s="25" t="s">
        <v>15</v>
      </c>
      <c r="M172" s="26">
        <v>0</v>
      </c>
      <c r="N172" s="143">
        <f t="shared" si="17"/>
        <v>0</v>
      </c>
    </row>
    <row r="173" spans="1:14">
      <c r="A173" s="7"/>
      <c r="B173" s="35">
        <v>2280</v>
      </c>
      <c r="C173" s="99" t="s">
        <v>279</v>
      </c>
      <c r="D173" s="104"/>
      <c r="E173" s="22">
        <v>0</v>
      </c>
      <c r="F173" s="55" t="s">
        <v>15</v>
      </c>
      <c r="G173" s="4">
        <v>0</v>
      </c>
      <c r="H173" s="73">
        <f t="shared" si="16"/>
        <v>0</v>
      </c>
      <c r="I173" s="83">
        <v>25.77</v>
      </c>
      <c r="J173" s="36">
        <v>223.84</v>
      </c>
      <c r="K173" s="84">
        <f t="shared" si="19"/>
        <v>0.33691049881688473</v>
      </c>
      <c r="L173" s="20">
        <v>24.15</v>
      </c>
      <c r="M173" s="19">
        <v>129.33000000000001</v>
      </c>
      <c r="N173" s="144">
        <f t="shared" si="17"/>
        <v>0.23626427327225011</v>
      </c>
    </row>
    <row r="174" spans="1:14">
      <c r="A174" s="7"/>
      <c r="B174" s="35">
        <v>2288</v>
      </c>
      <c r="C174" s="99" t="s">
        <v>280</v>
      </c>
      <c r="D174" s="104"/>
      <c r="E174" s="23">
        <v>1</v>
      </c>
      <c r="F174" s="55">
        <v>26.71</v>
      </c>
      <c r="G174" s="4">
        <v>179.24</v>
      </c>
      <c r="H174" s="71">
        <f t="shared" si="16"/>
        <v>0.45896743082712471</v>
      </c>
      <c r="I174" s="85" t="s">
        <v>15</v>
      </c>
      <c r="J174" s="26">
        <v>0</v>
      </c>
      <c r="K174" s="86">
        <f t="shared" si="19"/>
        <v>0</v>
      </c>
      <c r="L174" s="25" t="s">
        <v>15</v>
      </c>
      <c r="M174" s="26">
        <v>0</v>
      </c>
      <c r="N174" s="142">
        <f t="shared" si="17"/>
        <v>0</v>
      </c>
    </row>
    <row r="175" spans="1:14">
      <c r="B175" s="46" t="s">
        <v>281</v>
      </c>
      <c r="C175" s="99" t="s">
        <v>282</v>
      </c>
      <c r="D175" s="104"/>
      <c r="E175" s="23">
        <v>1</v>
      </c>
      <c r="F175" s="55">
        <v>27.56</v>
      </c>
      <c r="G175" s="4">
        <v>79.44</v>
      </c>
      <c r="H175" s="73">
        <f t="shared" si="16"/>
        <v>0.20341649578725055</v>
      </c>
      <c r="I175" s="85" t="s">
        <v>15</v>
      </c>
      <c r="J175" s="26">
        <v>0</v>
      </c>
      <c r="K175" s="88">
        <f t="shared" si="19"/>
        <v>0</v>
      </c>
      <c r="L175" s="25" t="s">
        <v>15</v>
      </c>
      <c r="M175" s="26">
        <v>0</v>
      </c>
      <c r="N175" s="143">
        <f t="shared" si="17"/>
        <v>0</v>
      </c>
    </row>
    <row r="176" spans="1:14">
      <c r="B176" s="46" t="s">
        <v>283</v>
      </c>
      <c r="C176" s="99" t="s">
        <v>282</v>
      </c>
      <c r="D176" s="104"/>
      <c r="E176" s="23">
        <v>1</v>
      </c>
      <c r="F176" s="55">
        <v>28.66</v>
      </c>
      <c r="G176" s="4">
        <v>148.4</v>
      </c>
      <c r="H176" s="73">
        <f t="shared" si="16"/>
        <v>0.37999758276470263</v>
      </c>
      <c r="I176" s="85" t="s">
        <v>15</v>
      </c>
      <c r="J176" s="26">
        <v>0</v>
      </c>
      <c r="K176" s="88">
        <f t="shared" si="19"/>
        <v>0</v>
      </c>
      <c r="L176" s="25" t="s">
        <v>15</v>
      </c>
      <c r="M176" s="26">
        <v>0</v>
      </c>
      <c r="N176" s="143">
        <f t="shared" si="17"/>
        <v>0</v>
      </c>
    </row>
    <row r="177" spans="1:18">
      <c r="B177" s="8" t="s">
        <v>284</v>
      </c>
      <c r="C177" s="99" t="s">
        <v>285</v>
      </c>
      <c r="D177" s="104"/>
      <c r="E177" s="23">
        <v>1</v>
      </c>
      <c r="F177" s="55">
        <v>27.27</v>
      </c>
      <c r="G177" s="4">
        <v>464.88</v>
      </c>
      <c r="H177" s="73">
        <f t="shared" si="16"/>
        <v>1.1903859587308285</v>
      </c>
      <c r="I177" s="87" t="s">
        <v>15</v>
      </c>
      <c r="J177" s="37">
        <v>0</v>
      </c>
      <c r="K177" s="88">
        <f t="shared" si="19"/>
        <v>0</v>
      </c>
      <c r="L177" s="25" t="s">
        <v>15</v>
      </c>
      <c r="M177" s="26">
        <v>0</v>
      </c>
      <c r="N177" s="143">
        <f t="shared" si="17"/>
        <v>0</v>
      </c>
    </row>
    <row r="178" spans="1:18">
      <c r="B178" s="8" t="s">
        <v>286</v>
      </c>
      <c r="C178" s="99" t="s">
        <v>285</v>
      </c>
      <c r="D178" s="104"/>
      <c r="E178" s="23">
        <v>1</v>
      </c>
      <c r="F178" s="55">
        <v>28.91</v>
      </c>
      <c r="G178" s="4">
        <v>556.23</v>
      </c>
      <c r="H178" s="73">
        <f t="shared" si="16"/>
        <v>1.4242995651024972</v>
      </c>
      <c r="I178" s="87" t="s">
        <v>15</v>
      </c>
      <c r="J178" s="37">
        <v>0</v>
      </c>
      <c r="K178" s="88">
        <f t="shared" si="19"/>
        <v>0</v>
      </c>
      <c r="L178" s="25" t="s">
        <v>15</v>
      </c>
      <c r="M178" s="26">
        <v>0</v>
      </c>
      <c r="N178" s="143">
        <f t="shared" si="17"/>
        <v>0</v>
      </c>
    </row>
    <row r="179" spans="1:18">
      <c r="B179" s="35">
        <v>2426</v>
      </c>
      <c r="C179" s="99" t="s">
        <v>312</v>
      </c>
      <c r="D179" s="104"/>
      <c r="E179" s="22">
        <v>0</v>
      </c>
      <c r="F179" s="55" t="s">
        <v>15</v>
      </c>
      <c r="G179" s="4">
        <v>0</v>
      </c>
      <c r="H179" s="73">
        <f t="shared" si="16"/>
        <v>0</v>
      </c>
      <c r="I179" s="83">
        <v>19.64</v>
      </c>
      <c r="J179" s="36">
        <v>411.46</v>
      </c>
      <c r="K179" s="84">
        <f t="shared" si="19"/>
        <v>0.61930483310934314</v>
      </c>
      <c r="L179" s="20">
        <v>22.68</v>
      </c>
      <c r="M179" s="19">
        <v>200.23</v>
      </c>
      <c r="N179" s="144">
        <f t="shared" si="17"/>
        <v>0.36578671180161321</v>
      </c>
    </row>
    <row r="180" spans="1:18" ht="14.7" thickBot="1">
      <c r="B180" s="52"/>
      <c r="C180" s="101"/>
      <c r="D180" s="104"/>
      <c r="E180" s="102">
        <f>SUBTOTAL(109,Table14[Sialylation])</f>
        <v>56</v>
      </c>
      <c r="F180" s="65"/>
      <c r="G180" s="66">
        <f>SUM(G4:G179)</f>
        <v>39052.879999999997</v>
      </c>
      <c r="H180" s="151"/>
      <c r="I180" s="152"/>
      <c r="J180" s="66">
        <f>SUM(J4:J179)</f>
        <v>66439.010000000024</v>
      </c>
      <c r="K180" s="151"/>
      <c r="L180" s="153"/>
      <c r="M180" s="66">
        <f>SUM(M4:M179)</f>
        <v>54739.55000000001</v>
      </c>
      <c r="N180" s="67"/>
    </row>
    <row r="181" spans="1:18">
      <c r="C181" t="s">
        <v>498</v>
      </c>
    </row>
    <row r="182" spans="1:18">
      <c r="C182" t="s">
        <v>474</v>
      </c>
    </row>
    <row r="183" spans="1:18">
      <c r="C183" t="s">
        <v>491</v>
      </c>
    </row>
    <row r="185" spans="1:18" ht="20.7">
      <c r="A185"/>
      <c r="B185" s="18" t="s">
        <v>468</v>
      </c>
      <c r="E185" s="1"/>
      <c r="F185" s="10"/>
      <c r="G185" s="11"/>
      <c r="H185" s="10"/>
      <c r="I185" s="12"/>
      <c r="J185" s="3"/>
      <c r="K185" s="3"/>
      <c r="L185" s="3"/>
      <c r="M185" s="3"/>
      <c r="N185" s="3"/>
      <c r="O185" s="3"/>
      <c r="P185" s="3"/>
      <c r="Q185" s="3"/>
      <c r="R185" s="3"/>
    </row>
    <row r="186" spans="1:18">
      <c r="A186"/>
      <c r="B186" s="1" t="s">
        <v>475</v>
      </c>
      <c r="C186" t="s">
        <v>476</v>
      </c>
      <c r="F186"/>
      <c r="I186"/>
      <c r="L186"/>
      <c r="N186"/>
      <c r="P186" s="1"/>
      <c r="R186" s="3"/>
    </row>
    <row r="187" spans="1:18">
      <c r="A187"/>
      <c r="B187" s="1" t="s">
        <v>477</v>
      </c>
      <c r="C187" t="s">
        <v>478</v>
      </c>
      <c r="F187"/>
      <c r="I187"/>
      <c r="L187"/>
      <c r="N187"/>
      <c r="P187" s="1"/>
      <c r="R187" s="3"/>
    </row>
    <row r="188" spans="1:18">
      <c r="A188"/>
      <c r="B188" s="1" t="s">
        <v>479</v>
      </c>
      <c r="C188" t="s">
        <v>480</v>
      </c>
      <c r="F188"/>
      <c r="I188"/>
      <c r="L188"/>
      <c r="N188"/>
      <c r="P188" s="1"/>
      <c r="R188" s="3"/>
    </row>
    <row r="189" spans="1:18">
      <c r="A189"/>
      <c r="B189"/>
      <c r="C189" t="s">
        <v>481</v>
      </c>
      <c r="F189"/>
      <c r="I189"/>
      <c r="L189"/>
      <c r="N189"/>
      <c r="P189" s="1"/>
      <c r="R189" s="3"/>
    </row>
    <row r="190" spans="1:18">
      <c r="A190"/>
      <c r="B190" s="1" t="s">
        <v>482</v>
      </c>
      <c r="C190" t="s">
        <v>483</v>
      </c>
      <c r="F190"/>
      <c r="I190"/>
      <c r="L190"/>
      <c r="N190"/>
      <c r="P190" s="1"/>
      <c r="R190" s="3"/>
    </row>
    <row r="191" spans="1:18">
      <c r="A191"/>
      <c r="B191" s="1" t="s">
        <v>484</v>
      </c>
      <c r="C191" t="s">
        <v>485</v>
      </c>
      <c r="F191"/>
      <c r="I191"/>
      <c r="L191"/>
      <c r="N191"/>
      <c r="P191" s="1"/>
      <c r="R191" s="3"/>
    </row>
    <row r="192" spans="1:18">
      <c r="A192"/>
      <c r="B192" s="1" t="s">
        <v>486</v>
      </c>
      <c r="C192" t="s">
        <v>487</v>
      </c>
      <c r="F192"/>
      <c r="I192"/>
      <c r="L192"/>
      <c r="N192"/>
      <c r="P192" s="1"/>
      <c r="R192" s="3"/>
    </row>
    <row r="193" spans="1:18">
      <c r="A193"/>
      <c r="B193" s="1" t="s">
        <v>488</v>
      </c>
      <c r="C193" t="s">
        <v>489</v>
      </c>
      <c r="F193"/>
      <c r="I193"/>
      <c r="L193"/>
      <c r="N193"/>
      <c r="P193" s="1"/>
      <c r="R193" s="3"/>
    </row>
    <row r="194" spans="1:18">
      <c r="A194"/>
      <c r="B194" s="1"/>
      <c r="E194" s="1"/>
      <c r="F194" s="10"/>
      <c r="G194" s="11"/>
      <c r="H194" s="10"/>
      <c r="I194" s="12"/>
      <c r="J194" s="3"/>
      <c r="K194" s="3"/>
      <c r="L194" s="3"/>
      <c r="M194" s="3"/>
      <c r="N194" s="3"/>
      <c r="O194" s="3"/>
      <c r="P194" s="3"/>
      <c r="Q194" s="3"/>
      <c r="R194" s="3"/>
    </row>
    <row r="195" spans="1:18">
      <c r="A195"/>
      <c r="B195" s="28"/>
      <c r="C195" s="171" t="s">
        <v>490</v>
      </c>
      <c r="D195" s="172"/>
      <c r="E195" s="1"/>
      <c r="F195" s="10"/>
      <c r="G195" s="11"/>
      <c r="H195" s="10"/>
      <c r="I195" s="12"/>
      <c r="J195" s="3"/>
      <c r="K195" s="3"/>
      <c r="L195" s="3"/>
      <c r="M195" s="3"/>
      <c r="N195" s="3"/>
      <c r="O195" s="3"/>
      <c r="P195" s="3"/>
      <c r="Q195" s="3"/>
      <c r="R195" s="3"/>
    </row>
    <row r="196" spans="1:18">
      <c r="A196"/>
      <c r="B196" s="24"/>
      <c r="C196" s="171" t="s">
        <v>497</v>
      </c>
      <c r="D196" s="172"/>
      <c r="E196" s="1"/>
      <c r="F196" s="10"/>
      <c r="G196" s="11"/>
      <c r="H196" s="10"/>
      <c r="I196" s="12"/>
      <c r="J196" s="3"/>
      <c r="K196" s="3"/>
      <c r="L196" s="3"/>
      <c r="M196" s="3"/>
      <c r="N196" s="3"/>
      <c r="O196" s="3"/>
      <c r="P196" s="3"/>
      <c r="Q196" s="3"/>
      <c r="R196" s="3"/>
    </row>
  </sheetData>
  <mergeCells count="6">
    <mergeCell ref="C196:D196"/>
    <mergeCell ref="A1:D1"/>
    <mergeCell ref="F3:H3"/>
    <mergeCell ref="I3:K3"/>
    <mergeCell ref="L3:N3"/>
    <mergeCell ref="C195:D195"/>
  </mergeCells>
  <phoneticPr fontId="22" type="noConversion"/>
  <pageMargins left="0.7" right="0.7" top="0.75" bottom="0.75" header="0.3" footer="0.3"/>
  <pageSetup paperSize="9" orientation="portrait" r:id="rId1"/>
  <drawing r:id="rId2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8A5A8F-F93B-46BA-8FA0-D5F0F769DDBF}">
  <sheetPr>
    <pageSetUpPr fitToPage="1"/>
  </sheetPr>
  <dimension ref="A1:O88"/>
  <sheetViews>
    <sheetView zoomScale="80" zoomScaleNormal="80" zoomScaleSheetLayoutView="85" workbookViewId="0">
      <pane xSplit="5" ySplit="4" topLeftCell="F5" activePane="bottomRight" state="frozen"/>
      <selection pane="topRight" activeCell="F1" sqref="F1"/>
      <selection pane="bottomLeft" activeCell="A4" sqref="A4"/>
      <selection pane="bottomRight" sqref="A1:F1"/>
    </sheetView>
  </sheetViews>
  <sheetFormatPr defaultColWidth="8.87890625" defaultRowHeight="14.35"/>
  <cols>
    <col min="2" max="2" width="12.87890625" style="1" customWidth="1"/>
    <col min="3" max="3" width="31.1171875" customWidth="1"/>
    <col min="4" max="4" width="73.64453125" style="1" customWidth="1"/>
    <col min="5" max="5" width="8" style="10" customWidth="1"/>
    <col min="9" max="10" width="8.1171875" style="110" customWidth="1"/>
    <col min="11" max="11" width="9.46875" style="110" customWidth="1"/>
    <col min="12" max="14" width="9.1171875" style="17" customWidth="1"/>
  </cols>
  <sheetData>
    <row r="1" spans="1:14" ht="28.7" customHeight="1">
      <c r="A1" s="175" t="s">
        <v>492</v>
      </c>
      <c r="B1" s="175"/>
      <c r="C1" s="175"/>
      <c r="D1" s="175"/>
      <c r="E1" s="175"/>
      <c r="F1" s="175"/>
      <c r="G1" s="110"/>
      <c r="H1" s="110"/>
      <c r="I1" s="17"/>
      <c r="J1" s="17"/>
      <c r="K1" s="17"/>
      <c r="L1"/>
      <c r="M1"/>
      <c r="N1"/>
    </row>
    <row r="2" spans="1:14" ht="14.7" thickBot="1">
      <c r="F2" s="115"/>
      <c r="G2" s="17"/>
      <c r="H2" s="17"/>
      <c r="I2" s="16"/>
      <c r="J2" s="17"/>
      <c r="K2" s="17"/>
      <c r="L2"/>
      <c r="M2"/>
      <c r="N2"/>
    </row>
    <row r="3" spans="1:14" ht="20.7">
      <c r="F3" s="164" t="s">
        <v>496</v>
      </c>
      <c r="G3" s="165"/>
      <c r="H3" s="174"/>
      <c r="I3" s="173" t="s">
        <v>495</v>
      </c>
      <c r="J3" s="168" t="s">
        <v>470</v>
      </c>
      <c r="K3" s="170"/>
      <c r="L3"/>
      <c r="M3"/>
      <c r="N3"/>
    </row>
    <row r="4" spans="1:14" ht="16.350000000000001">
      <c r="B4" s="121" t="s">
        <v>0</v>
      </c>
      <c r="C4" s="13" t="s">
        <v>1</v>
      </c>
      <c r="D4" s="114" t="s">
        <v>354</v>
      </c>
      <c r="E4" s="117" t="s">
        <v>3</v>
      </c>
      <c r="F4" s="154" t="s">
        <v>356</v>
      </c>
      <c r="G4" s="116" t="s">
        <v>357</v>
      </c>
      <c r="H4" s="155" t="s">
        <v>358</v>
      </c>
      <c r="I4" s="158" t="s">
        <v>493</v>
      </c>
      <c r="J4" s="111" t="s">
        <v>494</v>
      </c>
      <c r="K4" s="122" t="s">
        <v>355</v>
      </c>
      <c r="L4"/>
      <c r="M4"/>
      <c r="N4"/>
    </row>
    <row r="5" spans="1:14" s="1" customFormat="1">
      <c r="B5" s="123" t="s">
        <v>359</v>
      </c>
      <c r="C5" s="99" t="s">
        <v>13</v>
      </c>
      <c r="D5" s="136" t="s">
        <v>14</v>
      </c>
      <c r="E5" s="124">
        <v>0</v>
      </c>
      <c r="F5" s="156" t="s">
        <v>15</v>
      </c>
      <c r="G5" s="118">
        <v>0</v>
      </c>
      <c r="H5" s="157">
        <f t="shared" ref="H5:H36" si="0">G5/$G$72*100</f>
        <v>0</v>
      </c>
      <c r="I5" s="159">
        <v>10.68</v>
      </c>
      <c r="J5" s="119">
        <v>1712.65</v>
      </c>
      <c r="K5" s="125">
        <f t="shared" ref="K5:K36" si="1">J5/$J$72*100</f>
        <v>1.862468857354449</v>
      </c>
      <c r="N5" s="14"/>
    </row>
    <row r="6" spans="1:14" s="1" customFormat="1">
      <c r="B6" s="123" t="s">
        <v>360</v>
      </c>
      <c r="C6" s="99" t="s">
        <v>13</v>
      </c>
      <c r="D6" s="104" t="s">
        <v>361</v>
      </c>
      <c r="E6" s="10">
        <v>0</v>
      </c>
      <c r="F6" s="156" t="s">
        <v>15</v>
      </c>
      <c r="G6" s="118">
        <v>0</v>
      </c>
      <c r="H6" s="157">
        <f t="shared" si="0"/>
        <v>0</v>
      </c>
      <c r="I6" s="159">
        <v>12.93</v>
      </c>
      <c r="J6" s="119">
        <v>1166.8499999999999</v>
      </c>
      <c r="K6" s="125">
        <f t="shared" si="1"/>
        <v>1.2689234730996051</v>
      </c>
      <c r="N6" s="14"/>
    </row>
    <row r="7" spans="1:14">
      <c r="B7" s="123" t="s">
        <v>362</v>
      </c>
      <c r="C7" s="99" t="s">
        <v>16</v>
      </c>
      <c r="D7" s="104" t="s">
        <v>363</v>
      </c>
      <c r="E7" s="10">
        <v>0</v>
      </c>
      <c r="F7" s="156" t="s">
        <v>15</v>
      </c>
      <c r="G7" s="118">
        <v>0</v>
      </c>
      <c r="H7" s="157">
        <f t="shared" si="0"/>
        <v>0</v>
      </c>
      <c r="I7" s="160">
        <v>11.1</v>
      </c>
      <c r="J7" s="119">
        <v>10218.120000000001</v>
      </c>
      <c r="K7" s="125">
        <f t="shared" si="1"/>
        <v>11.11197867673526</v>
      </c>
      <c r="L7"/>
      <c r="M7" s="1"/>
      <c r="N7" s="14"/>
    </row>
    <row r="8" spans="1:14">
      <c r="B8" s="123" t="s">
        <v>364</v>
      </c>
      <c r="C8" s="99" t="s">
        <v>16</v>
      </c>
      <c r="D8" s="104" t="s">
        <v>17</v>
      </c>
      <c r="E8" s="10">
        <v>0</v>
      </c>
      <c r="F8" s="156">
        <v>13.42</v>
      </c>
      <c r="G8" s="118">
        <v>811.72</v>
      </c>
      <c r="H8" s="157">
        <f t="shared" si="0"/>
        <v>0.48959658524898797</v>
      </c>
      <c r="I8" s="156">
        <v>13.4</v>
      </c>
      <c r="J8" s="118">
        <v>9165.08</v>
      </c>
      <c r="K8" s="112">
        <f t="shared" si="1"/>
        <v>9.9668210522652689</v>
      </c>
      <c r="L8"/>
      <c r="M8" s="1"/>
      <c r="N8" s="14"/>
    </row>
    <row r="9" spans="1:14">
      <c r="B9" s="123">
        <v>513</v>
      </c>
      <c r="C9" s="99" t="s">
        <v>365</v>
      </c>
      <c r="D9" s="104" t="s">
        <v>366</v>
      </c>
      <c r="E9" s="127">
        <v>1</v>
      </c>
      <c r="F9" s="156">
        <v>11.18</v>
      </c>
      <c r="G9" s="118">
        <v>48477.37</v>
      </c>
      <c r="H9" s="157">
        <f t="shared" si="0"/>
        <v>29.239583617320907</v>
      </c>
      <c r="I9" s="161" t="s">
        <v>15</v>
      </c>
      <c r="J9" s="120">
        <v>0</v>
      </c>
      <c r="K9" s="113">
        <f t="shared" si="1"/>
        <v>0</v>
      </c>
      <c r="L9"/>
      <c r="M9" s="1"/>
      <c r="N9" s="14"/>
    </row>
    <row r="10" spans="1:14">
      <c r="B10" s="123">
        <v>529</v>
      </c>
      <c r="C10" s="99" t="s">
        <v>367</v>
      </c>
      <c r="D10" s="104" t="s">
        <v>368</v>
      </c>
      <c r="E10" s="127">
        <v>1</v>
      </c>
      <c r="F10" s="156">
        <v>10.89</v>
      </c>
      <c r="G10" s="118">
        <v>15614.7</v>
      </c>
      <c r="H10" s="157">
        <f t="shared" si="0"/>
        <v>9.4181537964906266</v>
      </c>
      <c r="I10" s="161" t="s">
        <v>15</v>
      </c>
      <c r="J10" s="120">
        <v>0</v>
      </c>
      <c r="K10" s="113">
        <f t="shared" si="1"/>
        <v>0</v>
      </c>
      <c r="L10"/>
      <c r="M10" s="1"/>
      <c r="N10" s="14"/>
    </row>
    <row r="11" spans="1:14">
      <c r="B11" s="123">
        <v>505</v>
      </c>
      <c r="C11" s="99" t="s">
        <v>369</v>
      </c>
      <c r="D11" s="99"/>
      <c r="E11" s="124">
        <v>0</v>
      </c>
      <c r="F11" s="156" t="s">
        <v>15</v>
      </c>
      <c r="G11" s="118">
        <v>0</v>
      </c>
      <c r="H11" s="157">
        <f t="shared" si="0"/>
        <v>0</v>
      </c>
      <c r="I11" s="160">
        <v>12.19</v>
      </c>
      <c r="J11" s="119">
        <v>375.4</v>
      </c>
      <c r="K11" s="125">
        <f t="shared" si="1"/>
        <v>0.40823916681800726</v>
      </c>
      <c r="L11"/>
      <c r="M11" s="1"/>
      <c r="N11" s="14"/>
    </row>
    <row r="12" spans="1:14">
      <c r="B12" s="123" t="s">
        <v>370</v>
      </c>
      <c r="C12" s="99" t="s">
        <v>371</v>
      </c>
      <c r="D12" s="104" t="s">
        <v>372</v>
      </c>
      <c r="E12" s="10">
        <v>0</v>
      </c>
      <c r="F12" s="156" t="s">
        <v>15</v>
      </c>
      <c r="G12" s="118">
        <v>0</v>
      </c>
      <c r="H12" s="157">
        <f t="shared" si="0"/>
        <v>0</v>
      </c>
      <c r="I12" s="160">
        <v>15.95</v>
      </c>
      <c r="J12" s="119">
        <v>441.75</v>
      </c>
      <c r="K12" s="125">
        <f t="shared" si="1"/>
        <v>0.48039331897137644</v>
      </c>
      <c r="L12"/>
      <c r="M12" s="1"/>
      <c r="N12" s="14"/>
    </row>
    <row r="13" spans="1:14">
      <c r="B13" s="123" t="s">
        <v>373</v>
      </c>
      <c r="C13" s="99" t="s">
        <v>371</v>
      </c>
      <c r="D13" s="104" t="s">
        <v>374</v>
      </c>
      <c r="E13" s="10">
        <v>0</v>
      </c>
      <c r="F13" s="156" t="s">
        <v>15</v>
      </c>
      <c r="G13" s="118">
        <v>0</v>
      </c>
      <c r="H13" s="157">
        <f t="shared" si="0"/>
        <v>0</v>
      </c>
      <c r="I13" s="160">
        <v>20.6</v>
      </c>
      <c r="J13" s="119">
        <v>508.5</v>
      </c>
      <c r="K13" s="125">
        <f t="shared" si="1"/>
        <v>0.5529824622454893</v>
      </c>
      <c r="L13"/>
      <c r="M13" s="1"/>
      <c r="N13" s="14"/>
    </row>
    <row r="14" spans="1:14">
      <c r="B14" s="123" t="s">
        <v>375</v>
      </c>
      <c r="C14" s="99" t="s">
        <v>371</v>
      </c>
      <c r="D14" s="104" t="s">
        <v>376</v>
      </c>
      <c r="E14" s="10">
        <v>0</v>
      </c>
      <c r="F14" s="156">
        <v>27.81</v>
      </c>
      <c r="G14" s="118">
        <v>7376.88</v>
      </c>
      <c r="H14" s="157">
        <f t="shared" si="0"/>
        <v>4.4494348516625859</v>
      </c>
      <c r="I14" s="156">
        <v>27.89</v>
      </c>
      <c r="J14" s="118">
        <v>13721.75</v>
      </c>
      <c r="K14" s="112">
        <f t="shared" si="1"/>
        <v>14.922098527663803</v>
      </c>
      <c r="L14"/>
      <c r="M14" s="1"/>
      <c r="N14" s="14"/>
    </row>
    <row r="15" spans="1:14">
      <c r="B15" s="123" t="s">
        <v>377</v>
      </c>
      <c r="C15" s="99" t="s">
        <v>18</v>
      </c>
      <c r="D15" s="104" t="s">
        <v>19</v>
      </c>
      <c r="E15" s="10">
        <v>0</v>
      </c>
      <c r="F15" s="156">
        <v>13.81</v>
      </c>
      <c r="G15" s="118">
        <v>282.32</v>
      </c>
      <c r="H15" s="157">
        <f t="shared" si="0"/>
        <v>0.17028397470494044</v>
      </c>
      <c r="I15" s="156">
        <v>13.65</v>
      </c>
      <c r="J15" s="118">
        <v>1390.04</v>
      </c>
      <c r="K15" s="112">
        <f t="shared" si="1"/>
        <v>1.5116376436965977</v>
      </c>
      <c r="L15"/>
      <c r="M15" s="1"/>
      <c r="N15" s="14"/>
    </row>
    <row r="16" spans="1:14">
      <c r="A16" s="15"/>
      <c r="B16" s="123" t="s">
        <v>378</v>
      </c>
      <c r="C16" s="99" t="s">
        <v>18</v>
      </c>
      <c r="D16" s="137" t="s">
        <v>379</v>
      </c>
      <c r="E16" s="126">
        <v>0</v>
      </c>
      <c r="F16" s="156">
        <v>15.66</v>
      </c>
      <c r="G16" s="118">
        <v>178.39</v>
      </c>
      <c r="H16" s="157">
        <f t="shared" si="0"/>
        <v>0.10759761351521084</v>
      </c>
      <c r="I16" s="156">
        <v>15.53</v>
      </c>
      <c r="J16" s="118">
        <v>3304.29</v>
      </c>
      <c r="K16" s="112">
        <f t="shared" si="1"/>
        <v>3.5933420259058955</v>
      </c>
      <c r="L16"/>
      <c r="M16" s="1"/>
      <c r="N16" s="14"/>
    </row>
    <row r="17" spans="1:14">
      <c r="B17" s="123" t="s">
        <v>380</v>
      </c>
      <c r="C17" s="99" t="s">
        <v>18</v>
      </c>
      <c r="D17" s="104" t="s">
        <v>381</v>
      </c>
      <c r="E17" s="10">
        <v>0</v>
      </c>
      <c r="F17" s="156" t="s">
        <v>15</v>
      </c>
      <c r="G17" s="118">
        <v>0</v>
      </c>
      <c r="H17" s="157">
        <f t="shared" si="0"/>
        <v>0</v>
      </c>
      <c r="I17" s="160">
        <v>17.329999999999998</v>
      </c>
      <c r="J17" s="119">
        <v>505.99</v>
      </c>
      <c r="K17" s="125">
        <f t="shared" si="1"/>
        <v>0.55025289296282243</v>
      </c>
      <c r="L17"/>
      <c r="M17" s="1"/>
      <c r="N17" s="14"/>
    </row>
    <row r="18" spans="1:14">
      <c r="B18" s="123" t="s">
        <v>382</v>
      </c>
      <c r="C18" s="99" t="s">
        <v>383</v>
      </c>
      <c r="D18" s="99"/>
      <c r="E18" s="124">
        <v>0</v>
      </c>
      <c r="F18" s="156" t="s">
        <v>15</v>
      </c>
      <c r="G18" s="118">
        <v>0</v>
      </c>
      <c r="H18" s="157">
        <f t="shared" si="0"/>
        <v>0</v>
      </c>
      <c r="I18" s="160">
        <v>13.49</v>
      </c>
      <c r="J18" s="119">
        <v>373.93</v>
      </c>
      <c r="K18" s="125">
        <f t="shared" si="1"/>
        <v>0.40664057444927404</v>
      </c>
      <c r="L18"/>
      <c r="M18" s="1"/>
      <c r="N18" s="14"/>
    </row>
    <row r="19" spans="1:14">
      <c r="B19" s="123" t="s">
        <v>384</v>
      </c>
      <c r="C19" s="99" t="s">
        <v>383</v>
      </c>
      <c r="D19" s="104" t="s">
        <v>385</v>
      </c>
      <c r="E19" s="10">
        <v>0</v>
      </c>
      <c r="F19" s="156">
        <v>15.16</v>
      </c>
      <c r="G19" s="118">
        <v>582.73</v>
      </c>
      <c r="H19" s="157">
        <f t="shared" si="0"/>
        <v>0.35147910378226815</v>
      </c>
      <c r="I19" s="156">
        <v>14.96</v>
      </c>
      <c r="J19" s="118">
        <v>2395.36</v>
      </c>
      <c r="K19" s="112">
        <f t="shared" si="1"/>
        <v>2.6049008274618592</v>
      </c>
      <c r="L19"/>
      <c r="M19" s="1"/>
      <c r="N19" s="14"/>
    </row>
    <row r="20" spans="1:14">
      <c r="A20" s="15"/>
      <c r="B20" s="123" t="s">
        <v>22</v>
      </c>
      <c r="C20" s="99" t="s">
        <v>24</v>
      </c>
      <c r="D20" s="104" t="s">
        <v>25</v>
      </c>
      <c r="E20" s="10">
        <v>0</v>
      </c>
      <c r="F20" s="156">
        <v>14.67</v>
      </c>
      <c r="G20" s="118">
        <v>120.34</v>
      </c>
      <c r="H20" s="157">
        <f t="shared" si="0"/>
        <v>7.2584207693371122E-2</v>
      </c>
      <c r="I20" s="156">
        <v>14.56</v>
      </c>
      <c r="J20" s="118">
        <v>1216.1199999999999</v>
      </c>
      <c r="K20" s="112">
        <f t="shared" si="1"/>
        <v>1.3225035043972162</v>
      </c>
      <c r="L20"/>
      <c r="M20" s="1"/>
      <c r="N20" s="14"/>
    </row>
    <row r="21" spans="1:14">
      <c r="B21" s="123" t="s">
        <v>23</v>
      </c>
      <c r="C21" s="99" t="s">
        <v>24</v>
      </c>
      <c r="D21" s="104" t="s">
        <v>386</v>
      </c>
      <c r="E21" s="10">
        <v>0</v>
      </c>
      <c r="F21" s="156" t="s">
        <v>15</v>
      </c>
      <c r="G21" s="118">
        <v>0</v>
      </c>
      <c r="H21" s="157">
        <f t="shared" si="0"/>
        <v>0</v>
      </c>
      <c r="I21" s="160">
        <v>16.57</v>
      </c>
      <c r="J21" s="119">
        <v>690.03</v>
      </c>
      <c r="K21" s="125">
        <f t="shared" si="1"/>
        <v>0.75039230761702069</v>
      </c>
      <c r="L21"/>
      <c r="M21" s="1"/>
      <c r="N21" s="14"/>
    </row>
    <row r="22" spans="1:14">
      <c r="B22" s="123" t="s">
        <v>26</v>
      </c>
      <c r="C22" s="99" t="s">
        <v>24</v>
      </c>
      <c r="D22" s="104" t="s">
        <v>387</v>
      </c>
      <c r="E22" s="10">
        <v>0</v>
      </c>
      <c r="F22" s="156">
        <v>18.920000000000002</v>
      </c>
      <c r="G22" s="118">
        <v>171.13</v>
      </c>
      <c r="H22" s="157">
        <f t="shared" si="0"/>
        <v>0.10321867593955956</v>
      </c>
      <c r="I22" s="156">
        <v>19.239999999999998</v>
      </c>
      <c r="J22" s="118">
        <v>252.78</v>
      </c>
      <c r="K22" s="112">
        <f t="shared" si="1"/>
        <v>0.27489263875401143</v>
      </c>
      <c r="L22"/>
      <c r="M22" s="1"/>
      <c r="N22" s="14"/>
    </row>
    <row r="23" spans="1:14">
      <c r="B23" s="123" t="s">
        <v>388</v>
      </c>
      <c r="C23" s="99" t="s">
        <v>28</v>
      </c>
      <c r="D23" s="107" t="s">
        <v>389</v>
      </c>
      <c r="E23" s="127">
        <v>1</v>
      </c>
      <c r="F23" s="156">
        <v>12.74</v>
      </c>
      <c r="G23" s="118">
        <v>2470.94</v>
      </c>
      <c r="H23" s="157">
        <f t="shared" si="0"/>
        <v>1.4903708007134653</v>
      </c>
      <c r="I23" s="161" t="s">
        <v>15</v>
      </c>
      <c r="J23" s="120">
        <v>0</v>
      </c>
      <c r="K23" s="113">
        <f t="shared" si="1"/>
        <v>0</v>
      </c>
      <c r="L23"/>
      <c r="M23" s="1"/>
      <c r="N23" s="14"/>
    </row>
    <row r="24" spans="1:14">
      <c r="B24" s="123" t="s">
        <v>390</v>
      </c>
      <c r="C24" s="99" t="s">
        <v>28</v>
      </c>
      <c r="D24" s="107" t="s">
        <v>29</v>
      </c>
      <c r="E24" s="127">
        <v>1</v>
      </c>
      <c r="F24" s="156">
        <v>15.16</v>
      </c>
      <c r="G24" s="118">
        <v>3183.2</v>
      </c>
      <c r="H24" s="157">
        <f t="shared" si="0"/>
        <v>1.9199771474949219</v>
      </c>
      <c r="I24" s="161" t="s">
        <v>15</v>
      </c>
      <c r="J24" s="120">
        <v>0</v>
      </c>
      <c r="K24" s="113">
        <f t="shared" si="1"/>
        <v>0</v>
      </c>
      <c r="L24"/>
      <c r="M24" s="1"/>
      <c r="N24" s="14"/>
    </row>
    <row r="25" spans="1:14">
      <c r="B25" s="123" t="s">
        <v>391</v>
      </c>
      <c r="C25" s="99" t="s">
        <v>30</v>
      </c>
      <c r="D25" s="104" t="s">
        <v>392</v>
      </c>
      <c r="E25" s="127">
        <v>1</v>
      </c>
      <c r="F25" s="156">
        <v>12.74</v>
      </c>
      <c r="G25" s="118">
        <v>254.55</v>
      </c>
      <c r="H25" s="157">
        <f t="shared" si="0"/>
        <v>0.15353423689835149</v>
      </c>
      <c r="I25" s="161" t="s">
        <v>15</v>
      </c>
      <c r="J25" s="120">
        <v>0</v>
      </c>
      <c r="K25" s="113">
        <f t="shared" si="1"/>
        <v>0</v>
      </c>
      <c r="L25"/>
      <c r="M25" s="1"/>
      <c r="N25" s="14"/>
    </row>
    <row r="26" spans="1:14">
      <c r="B26" s="123" t="s">
        <v>393</v>
      </c>
      <c r="C26" s="99" t="s">
        <v>30</v>
      </c>
      <c r="D26" s="104" t="s">
        <v>31</v>
      </c>
      <c r="E26" s="127">
        <v>1</v>
      </c>
      <c r="F26" s="156">
        <v>14.87</v>
      </c>
      <c r="G26" s="118">
        <v>568.30999999999995</v>
      </c>
      <c r="H26" s="157">
        <f t="shared" si="0"/>
        <v>0.34278154457553378</v>
      </c>
      <c r="I26" s="161" t="s">
        <v>15</v>
      </c>
      <c r="J26" s="120">
        <v>0</v>
      </c>
      <c r="K26" s="113">
        <f t="shared" si="1"/>
        <v>0</v>
      </c>
      <c r="L26"/>
      <c r="M26" s="1"/>
      <c r="N26" s="14"/>
    </row>
    <row r="27" spans="1:14">
      <c r="B27" s="123">
        <v>708</v>
      </c>
      <c r="C27" s="99" t="s">
        <v>32</v>
      </c>
      <c r="D27" s="99"/>
      <c r="E27" s="124">
        <v>0</v>
      </c>
      <c r="F27" s="156" t="s">
        <v>15</v>
      </c>
      <c r="G27" s="118">
        <v>0</v>
      </c>
      <c r="H27" s="157">
        <f t="shared" si="0"/>
        <v>0</v>
      </c>
      <c r="I27" s="160">
        <v>15.47</v>
      </c>
      <c r="J27" s="119">
        <v>396.45</v>
      </c>
      <c r="K27" s="125">
        <f t="shared" si="1"/>
        <v>0.43113057454714698</v>
      </c>
      <c r="L27"/>
      <c r="M27" s="1"/>
      <c r="N27" s="14"/>
    </row>
    <row r="28" spans="1:14">
      <c r="B28" s="123" t="s">
        <v>34</v>
      </c>
      <c r="C28" s="99" t="s">
        <v>35</v>
      </c>
      <c r="D28" s="105" t="s">
        <v>36</v>
      </c>
      <c r="E28" s="128">
        <v>1</v>
      </c>
      <c r="F28" s="156">
        <v>12.93</v>
      </c>
      <c r="G28" s="118">
        <v>18578.36</v>
      </c>
      <c r="H28" s="157">
        <f t="shared" si="0"/>
        <v>11.205713319280523</v>
      </c>
      <c r="I28" s="161" t="s">
        <v>15</v>
      </c>
      <c r="J28" s="120">
        <v>0</v>
      </c>
      <c r="K28" s="113">
        <f t="shared" si="1"/>
        <v>0</v>
      </c>
      <c r="L28"/>
      <c r="M28" s="1"/>
      <c r="N28" s="14"/>
    </row>
    <row r="29" spans="1:14">
      <c r="B29" s="123" t="s">
        <v>37</v>
      </c>
      <c r="C29" s="99" t="s">
        <v>35</v>
      </c>
      <c r="D29" s="104" t="s">
        <v>38</v>
      </c>
      <c r="E29" s="127">
        <v>1</v>
      </c>
      <c r="F29" s="156">
        <v>16.059999999999999</v>
      </c>
      <c r="G29" s="118">
        <v>10253.75</v>
      </c>
      <c r="H29" s="157">
        <f t="shared" si="0"/>
        <v>6.1846461661617429</v>
      </c>
      <c r="I29" s="161" t="s">
        <v>15</v>
      </c>
      <c r="J29" s="120">
        <v>0</v>
      </c>
      <c r="K29" s="113">
        <f t="shared" si="1"/>
        <v>0</v>
      </c>
      <c r="L29"/>
      <c r="M29" s="1"/>
      <c r="N29" s="14"/>
    </row>
    <row r="30" spans="1:14">
      <c r="B30" s="123" t="s">
        <v>39</v>
      </c>
      <c r="C30" s="99" t="s">
        <v>40</v>
      </c>
      <c r="D30" s="105" t="s">
        <v>41</v>
      </c>
      <c r="E30" s="128">
        <v>1</v>
      </c>
      <c r="F30" s="156">
        <v>12.83</v>
      </c>
      <c r="G30" s="118">
        <v>9620.0499999999993</v>
      </c>
      <c r="H30" s="157">
        <f t="shared" si="0"/>
        <v>5.8024240254330621</v>
      </c>
      <c r="I30" s="161" t="s">
        <v>15</v>
      </c>
      <c r="J30" s="120">
        <v>0</v>
      </c>
      <c r="K30" s="113">
        <f t="shared" si="1"/>
        <v>0</v>
      </c>
      <c r="L30"/>
      <c r="M30" s="1"/>
      <c r="N30" s="14"/>
    </row>
    <row r="31" spans="1:14">
      <c r="B31" s="123" t="s">
        <v>42</v>
      </c>
      <c r="C31" s="99" t="s">
        <v>40</v>
      </c>
      <c r="D31" s="104" t="s">
        <v>394</v>
      </c>
      <c r="E31" s="127">
        <v>1</v>
      </c>
      <c r="F31" s="156">
        <v>15.86</v>
      </c>
      <c r="G31" s="118">
        <v>5023.8999999999996</v>
      </c>
      <c r="H31" s="157">
        <f t="shared" si="0"/>
        <v>3.0302127391617679</v>
      </c>
      <c r="I31" s="161" t="s">
        <v>15</v>
      </c>
      <c r="J31" s="120">
        <v>0</v>
      </c>
      <c r="K31" s="113">
        <f t="shared" si="1"/>
        <v>0</v>
      </c>
      <c r="L31"/>
      <c r="M31" s="1"/>
      <c r="N31" s="14"/>
    </row>
    <row r="32" spans="1:14">
      <c r="B32" s="123" t="s">
        <v>395</v>
      </c>
      <c r="C32" s="99" t="s">
        <v>396</v>
      </c>
      <c r="D32" s="104" t="s">
        <v>397</v>
      </c>
      <c r="E32" s="10">
        <v>0</v>
      </c>
      <c r="F32" s="156" t="s">
        <v>15</v>
      </c>
      <c r="G32" s="118">
        <v>0</v>
      </c>
      <c r="H32" s="157">
        <f t="shared" si="0"/>
        <v>0</v>
      </c>
      <c r="I32" s="160">
        <v>12.59</v>
      </c>
      <c r="J32" s="119">
        <v>541.04</v>
      </c>
      <c r="K32" s="125">
        <f t="shared" si="1"/>
        <v>0.58836898991799325</v>
      </c>
      <c r="L32"/>
      <c r="M32" s="1"/>
      <c r="N32" s="14"/>
    </row>
    <row r="33" spans="1:14">
      <c r="B33" s="123" t="s">
        <v>398</v>
      </c>
      <c r="C33" s="99" t="s">
        <v>396</v>
      </c>
      <c r="D33" s="99" t="s">
        <v>399</v>
      </c>
      <c r="E33" s="124">
        <v>0</v>
      </c>
      <c r="F33" s="156">
        <v>19.100000000000001</v>
      </c>
      <c r="G33" s="118">
        <v>1081.32</v>
      </c>
      <c r="H33" s="157">
        <f t="shared" si="0"/>
        <v>0.65220837180485336</v>
      </c>
      <c r="I33" s="156">
        <v>19.239999999999998</v>
      </c>
      <c r="J33" s="118">
        <v>2166.91</v>
      </c>
      <c r="K33" s="112">
        <f t="shared" si="1"/>
        <v>2.3564665236270863</v>
      </c>
      <c r="L33"/>
      <c r="M33" s="1"/>
      <c r="N33" s="14"/>
    </row>
    <row r="34" spans="1:14">
      <c r="B34" s="123" t="s">
        <v>400</v>
      </c>
      <c r="C34" s="99" t="s">
        <v>396</v>
      </c>
      <c r="D34" s="138" t="s">
        <v>401</v>
      </c>
      <c r="E34" s="10">
        <v>0</v>
      </c>
      <c r="F34" s="156">
        <v>22.33</v>
      </c>
      <c r="G34" s="118">
        <v>922.28</v>
      </c>
      <c r="H34" s="157">
        <f t="shared" si="0"/>
        <v>0.55628189356358904</v>
      </c>
      <c r="I34" s="156">
        <v>22.29</v>
      </c>
      <c r="J34" s="118">
        <v>6262.6</v>
      </c>
      <c r="K34" s="112">
        <f t="shared" si="1"/>
        <v>6.8104384819244874</v>
      </c>
      <c r="L34"/>
      <c r="M34" s="1"/>
      <c r="N34" s="14"/>
    </row>
    <row r="35" spans="1:14">
      <c r="B35" s="123" t="s">
        <v>402</v>
      </c>
      <c r="C35" s="99" t="s">
        <v>396</v>
      </c>
      <c r="D35" s="138" t="s">
        <v>403</v>
      </c>
      <c r="E35" s="10">
        <v>0</v>
      </c>
      <c r="F35" s="156">
        <v>28.31</v>
      </c>
      <c r="G35" s="118">
        <v>4547.67</v>
      </c>
      <c r="H35" s="157">
        <f t="shared" si="0"/>
        <v>2.7429701163446318</v>
      </c>
      <c r="I35" s="156">
        <v>28.47</v>
      </c>
      <c r="J35" s="118">
        <v>5362.87</v>
      </c>
      <c r="K35" s="112">
        <f t="shared" si="1"/>
        <v>5.8320020792575571</v>
      </c>
      <c r="L35"/>
      <c r="M35" s="1"/>
      <c r="N35" s="14"/>
    </row>
    <row r="36" spans="1:14">
      <c r="A36" s="15"/>
      <c r="B36" s="123">
        <v>749</v>
      </c>
      <c r="C36" s="99" t="s">
        <v>45</v>
      </c>
      <c r="D36" s="104" t="s">
        <v>46</v>
      </c>
      <c r="E36" s="10">
        <v>0</v>
      </c>
      <c r="F36" s="156" t="s">
        <v>15</v>
      </c>
      <c r="G36" s="118">
        <v>0</v>
      </c>
      <c r="H36" s="157">
        <f t="shared" si="0"/>
        <v>0</v>
      </c>
      <c r="I36" s="160">
        <v>17.28</v>
      </c>
      <c r="J36" s="119">
        <v>2258.83</v>
      </c>
      <c r="K36" s="125">
        <f t="shared" si="1"/>
        <v>2.4564274831739992</v>
      </c>
      <c r="L36"/>
      <c r="M36" s="1"/>
      <c r="N36" s="14"/>
    </row>
    <row r="37" spans="1:14">
      <c r="B37" s="123" t="s">
        <v>404</v>
      </c>
      <c r="C37" s="99" t="s">
        <v>405</v>
      </c>
      <c r="D37" s="104" t="s">
        <v>406</v>
      </c>
      <c r="E37" s="10">
        <v>0</v>
      </c>
      <c r="F37" s="156">
        <v>18.07</v>
      </c>
      <c r="G37" s="118">
        <v>309.61</v>
      </c>
      <c r="H37" s="157">
        <f t="shared" ref="H37:H68" si="2">G37/$G$72*100</f>
        <v>0.18674419597760206</v>
      </c>
      <c r="I37" s="156">
        <v>18.29</v>
      </c>
      <c r="J37" s="118">
        <v>1458.24</v>
      </c>
      <c r="K37" s="112">
        <f t="shared" ref="K37:K68" si="3">J37/$J$72*100</f>
        <v>1.5858036297834068</v>
      </c>
      <c r="L37"/>
      <c r="M37" s="1"/>
      <c r="N37" s="14"/>
    </row>
    <row r="38" spans="1:14">
      <c r="B38" s="123">
        <v>813</v>
      </c>
      <c r="C38" s="99" t="s">
        <v>407</v>
      </c>
      <c r="D38" s="138" t="s">
        <v>408</v>
      </c>
      <c r="E38" s="10">
        <v>0</v>
      </c>
      <c r="F38" s="156" t="s">
        <v>15</v>
      </c>
      <c r="G38" s="118">
        <v>0</v>
      </c>
      <c r="H38" s="157">
        <f t="shared" si="2"/>
        <v>0</v>
      </c>
      <c r="I38" s="160">
        <v>28.47</v>
      </c>
      <c r="J38" s="119">
        <v>451.03</v>
      </c>
      <c r="K38" s="125">
        <f t="shared" si="3"/>
        <v>0.49048511297263137</v>
      </c>
      <c r="L38"/>
      <c r="M38" s="1"/>
      <c r="N38" s="14"/>
    </row>
    <row r="39" spans="1:14">
      <c r="B39" s="123">
        <v>821</v>
      </c>
      <c r="C39" s="99" t="s">
        <v>409</v>
      </c>
      <c r="D39" s="104" t="s">
        <v>410</v>
      </c>
      <c r="E39" s="127">
        <v>1</v>
      </c>
      <c r="F39" s="156">
        <v>28.11</v>
      </c>
      <c r="G39" s="118">
        <v>5667.25</v>
      </c>
      <c r="H39" s="157">
        <f t="shared" si="2"/>
        <v>3.4182553685412786</v>
      </c>
      <c r="I39" s="161" t="s">
        <v>15</v>
      </c>
      <c r="J39" s="120">
        <v>0</v>
      </c>
      <c r="K39" s="113">
        <f t="shared" si="3"/>
        <v>0</v>
      </c>
      <c r="L39"/>
      <c r="M39" s="1"/>
      <c r="N39" s="14"/>
    </row>
    <row r="40" spans="1:14">
      <c r="B40" s="123">
        <v>829</v>
      </c>
      <c r="C40" s="99" t="s">
        <v>56</v>
      </c>
      <c r="D40" s="104" t="s">
        <v>411</v>
      </c>
      <c r="E40" s="10">
        <v>0</v>
      </c>
      <c r="F40" s="156">
        <v>18.64</v>
      </c>
      <c r="G40" s="118">
        <v>291.63</v>
      </c>
      <c r="H40" s="157">
        <f t="shared" si="2"/>
        <v>0.1758993891442398</v>
      </c>
      <c r="I40" s="156">
        <v>18.97</v>
      </c>
      <c r="J40" s="118">
        <v>1459.45</v>
      </c>
      <c r="K40" s="112">
        <f t="shared" si="3"/>
        <v>1.587119477923657</v>
      </c>
      <c r="L40"/>
      <c r="M40" s="1"/>
      <c r="N40" s="14"/>
    </row>
    <row r="41" spans="1:14">
      <c r="B41" s="123">
        <v>837</v>
      </c>
      <c r="C41" s="99" t="s">
        <v>412</v>
      </c>
      <c r="D41" s="104" t="s">
        <v>413</v>
      </c>
      <c r="E41" s="127">
        <v>1</v>
      </c>
      <c r="F41" s="156">
        <v>28.01</v>
      </c>
      <c r="G41" s="118">
        <v>2177.77</v>
      </c>
      <c r="H41" s="157">
        <f t="shared" si="2"/>
        <v>1.3135425460228753</v>
      </c>
      <c r="I41" s="161" t="s">
        <v>15</v>
      </c>
      <c r="J41" s="120">
        <v>0</v>
      </c>
      <c r="K41" s="113">
        <f t="shared" si="3"/>
        <v>0</v>
      </c>
      <c r="L41"/>
      <c r="M41" s="1"/>
      <c r="N41" s="14"/>
    </row>
    <row r="42" spans="1:14">
      <c r="B42" s="139">
        <v>870</v>
      </c>
      <c r="C42" s="99" t="s">
        <v>60</v>
      </c>
      <c r="D42" s="104" t="s">
        <v>414</v>
      </c>
      <c r="E42" s="10">
        <v>0</v>
      </c>
      <c r="F42" s="156">
        <v>20.14</v>
      </c>
      <c r="G42" s="118">
        <v>482.92</v>
      </c>
      <c r="H42" s="157">
        <f t="shared" si="2"/>
        <v>0.29127775950874835</v>
      </c>
      <c r="I42" s="156">
        <v>20.29</v>
      </c>
      <c r="J42" s="118">
        <v>1689.14</v>
      </c>
      <c r="K42" s="112">
        <f t="shared" si="3"/>
        <v>1.8369022542327356</v>
      </c>
      <c r="L42"/>
      <c r="M42" s="1"/>
      <c r="N42" s="14"/>
    </row>
    <row r="43" spans="1:14">
      <c r="B43" s="123">
        <v>878</v>
      </c>
      <c r="C43" s="99" t="s">
        <v>69</v>
      </c>
      <c r="D43" s="104" t="s">
        <v>415</v>
      </c>
      <c r="E43" s="127">
        <v>1</v>
      </c>
      <c r="F43" s="156">
        <v>16.059999999999999</v>
      </c>
      <c r="G43" s="118">
        <v>1775.19</v>
      </c>
      <c r="H43" s="157">
        <f t="shared" si="2"/>
        <v>1.0707226163802184</v>
      </c>
      <c r="I43" s="161" t="s">
        <v>15</v>
      </c>
      <c r="J43" s="120">
        <v>0</v>
      </c>
      <c r="K43" s="113">
        <f t="shared" si="3"/>
        <v>0</v>
      </c>
      <c r="L43"/>
      <c r="M43" s="1"/>
      <c r="N43" s="14"/>
    </row>
    <row r="44" spans="1:14">
      <c r="B44" s="123">
        <v>879</v>
      </c>
      <c r="C44" s="99" t="s">
        <v>416</v>
      </c>
      <c r="D44" s="109" t="s">
        <v>417</v>
      </c>
      <c r="E44" s="129">
        <v>0</v>
      </c>
      <c r="F44" s="156" t="s">
        <v>15</v>
      </c>
      <c r="G44" s="118">
        <v>0</v>
      </c>
      <c r="H44" s="157">
        <f t="shared" si="2"/>
        <v>0</v>
      </c>
      <c r="I44" s="160">
        <v>19.96</v>
      </c>
      <c r="J44" s="119">
        <v>869.31</v>
      </c>
      <c r="K44" s="125">
        <f t="shared" si="3"/>
        <v>0.94535532793436838</v>
      </c>
      <c r="L44"/>
      <c r="M44" s="1"/>
      <c r="N44" s="14"/>
    </row>
    <row r="45" spans="1:14">
      <c r="B45" s="123">
        <v>894</v>
      </c>
      <c r="C45" s="99" t="s">
        <v>71</v>
      </c>
      <c r="D45" s="104" t="s">
        <v>415</v>
      </c>
      <c r="E45" s="127">
        <v>1</v>
      </c>
      <c r="F45" s="156">
        <v>15.86</v>
      </c>
      <c r="G45" s="118">
        <v>706.18</v>
      </c>
      <c r="H45" s="157">
        <f t="shared" si="2"/>
        <v>0.42593913735171024</v>
      </c>
      <c r="I45" s="161" t="s">
        <v>15</v>
      </c>
      <c r="J45" s="120">
        <v>0</v>
      </c>
      <c r="K45" s="113">
        <f t="shared" si="3"/>
        <v>0</v>
      </c>
      <c r="L45"/>
      <c r="M45" s="1"/>
      <c r="N45" s="14"/>
    </row>
    <row r="46" spans="1:14">
      <c r="B46" s="123">
        <v>895</v>
      </c>
      <c r="C46" s="99" t="s">
        <v>76</v>
      </c>
      <c r="D46" s="104" t="s">
        <v>418</v>
      </c>
      <c r="E46" s="10">
        <v>0</v>
      </c>
      <c r="F46" s="156">
        <v>28.51</v>
      </c>
      <c r="G46" s="118">
        <v>1352.29</v>
      </c>
      <c r="H46" s="157">
        <f t="shared" si="2"/>
        <v>0.81564648680130314</v>
      </c>
      <c r="I46" s="156">
        <v>28.67</v>
      </c>
      <c r="J46" s="118">
        <v>2466.2399999999998</v>
      </c>
      <c r="K46" s="112">
        <f t="shared" si="3"/>
        <v>2.6819812540576509</v>
      </c>
      <c r="L46"/>
      <c r="M46" s="1"/>
      <c r="N46" s="14"/>
    </row>
    <row r="47" spans="1:14">
      <c r="B47" s="123">
        <v>909</v>
      </c>
      <c r="C47" s="99" t="s">
        <v>419</v>
      </c>
      <c r="D47" s="99"/>
      <c r="E47" s="124">
        <v>0</v>
      </c>
      <c r="F47" s="156">
        <v>19.63</v>
      </c>
      <c r="G47" s="118">
        <v>158.99</v>
      </c>
      <c r="H47" s="157">
        <f t="shared" si="2"/>
        <v>9.5896320268980179E-2</v>
      </c>
      <c r="I47" s="156">
        <v>20.079999999999998</v>
      </c>
      <c r="J47" s="118">
        <v>428.23</v>
      </c>
      <c r="K47" s="112">
        <f t="shared" si="3"/>
        <v>0.46569061909023779</v>
      </c>
      <c r="L47"/>
      <c r="M47" s="1"/>
      <c r="N47" s="14"/>
    </row>
    <row r="48" spans="1:14">
      <c r="B48" s="123" t="s">
        <v>78</v>
      </c>
      <c r="C48" s="99" t="s">
        <v>79</v>
      </c>
      <c r="D48" s="106" t="s">
        <v>420</v>
      </c>
      <c r="E48" s="130">
        <v>0</v>
      </c>
      <c r="F48" s="156" t="s">
        <v>15</v>
      </c>
      <c r="G48" s="118">
        <v>0</v>
      </c>
      <c r="H48" s="157">
        <f t="shared" si="2"/>
        <v>0</v>
      </c>
      <c r="I48" s="160">
        <v>17.21</v>
      </c>
      <c r="J48" s="119">
        <v>518.27</v>
      </c>
      <c r="K48" s="125">
        <f t="shared" si="3"/>
        <v>0.56360712036965543</v>
      </c>
      <c r="L48"/>
      <c r="M48" s="1"/>
      <c r="N48" s="14"/>
    </row>
    <row r="49" spans="1:14">
      <c r="B49" s="123" t="s">
        <v>421</v>
      </c>
      <c r="C49" s="99" t="s">
        <v>79</v>
      </c>
      <c r="D49" s="106" t="s">
        <v>422</v>
      </c>
      <c r="E49" s="130">
        <v>0</v>
      </c>
      <c r="F49" s="156">
        <v>20.04</v>
      </c>
      <c r="G49" s="118">
        <v>267</v>
      </c>
      <c r="H49" s="157">
        <f t="shared" si="2"/>
        <v>0.16104357199709229</v>
      </c>
      <c r="I49" s="156">
        <v>20.079999999999998</v>
      </c>
      <c r="J49" s="118">
        <v>640.70000000000005</v>
      </c>
      <c r="K49" s="112">
        <f t="shared" si="3"/>
        <v>0.69674702765129803</v>
      </c>
      <c r="L49"/>
      <c r="M49" s="1"/>
      <c r="N49" s="14"/>
    </row>
    <row r="50" spans="1:14">
      <c r="B50" s="123" t="s">
        <v>423</v>
      </c>
      <c r="C50" s="99" t="s">
        <v>79</v>
      </c>
      <c r="D50" s="106" t="s">
        <v>424</v>
      </c>
      <c r="E50" s="130">
        <v>0</v>
      </c>
      <c r="F50" s="156">
        <v>23.26</v>
      </c>
      <c r="G50" s="118">
        <v>1622.58</v>
      </c>
      <c r="H50" s="157">
        <f t="shared" si="2"/>
        <v>0.97867445337468917</v>
      </c>
      <c r="I50" s="156">
        <v>23.3</v>
      </c>
      <c r="J50" s="118">
        <v>1921.18</v>
      </c>
      <c r="K50" s="112">
        <f t="shared" si="3"/>
        <v>2.0892406033761834</v>
      </c>
      <c r="L50"/>
      <c r="M50" s="1"/>
      <c r="N50" s="14"/>
    </row>
    <row r="51" spans="1:14">
      <c r="B51" s="139">
        <v>966</v>
      </c>
      <c r="C51" s="99" t="s">
        <v>425</v>
      </c>
      <c r="D51" s="137" t="s">
        <v>426</v>
      </c>
      <c r="E51" s="127">
        <v>1</v>
      </c>
      <c r="F51" s="156">
        <v>15.46</v>
      </c>
      <c r="G51" s="118">
        <v>5567.69</v>
      </c>
      <c r="H51" s="157">
        <f t="shared" si="2"/>
        <v>3.3582048141291789</v>
      </c>
      <c r="I51" s="161" t="s">
        <v>15</v>
      </c>
      <c r="J51" s="120">
        <v>0</v>
      </c>
      <c r="K51" s="113">
        <f t="shared" si="3"/>
        <v>0</v>
      </c>
      <c r="L51"/>
      <c r="M51" s="1"/>
      <c r="N51" s="14"/>
    </row>
    <row r="52" spans="1:14">
      <c r="B52" s="139" t="s">
        <v>90</v>
      </c>
      <c r="C52" s="99" t="s">
        <v>88</v>
      </c>
      <c r="D52" s="104" t="s">
        <v>427</v>
      </c>
      <c r="E52" s="10">
        <v>0</v>
      </c>
      <c r="F52" s="156">
        <v>28.21</v>
      </c>
      <c r="G52" s="118">
        <v>1464.76</v>
      </c>
      <c r="H52" s="157">
        <f t="shared" si="2"/>
        <v>0.88348382965715699</v>
      </c>
      <c r="I52" s="156">
        <v>28.47</v>
      </c>
      <c r="J52" s="118">
        <v>2198.31</v>
      </c>
      <c r="K52" s="112">
        <f t="shared" si="3"/>
        <v>2.3906133266054703</v>
      </c>
      <c r="L52"/>
      <c r="M52" s="1"/>
      <c r="N52" s="14"/>
    </row>
    <row r="53" spans="1:14">
      <c r="B53" s="123">
        <v>982</v>
      </c>
      <c r="C53" s="99" t="s">
        <v>428</v>
      </c>
      <c r="D53" s="101" t="s">
        <v>429</v>
      </c>
      <c r="E53" s="131">
        <v>1</v>
      </c>
      <c r="F53" s="156">
        <v>15.35</v>
      </c>
      <c r="G53" s="118">
        <v>561.65</v>
      </c>
      <c r="H53" s="157">
        <f t="shared" si="2"/>
        <v>0.33876450266729174</v>
      </c>
      <c r="I53" s="161" t="s">
        <v>15</v>
      </c>
      <c r="J53" s="120">
        <v>0</v>
      </c>
      <c r="K53" s="113">
        <f t="shared" si="3"/>
        <v>0</v>
      </c>
      <c r="L53"/>
      <c r="M53" s="1"/>
      <c r="N53" s="14"/>
    </row>
    <row r="54" spans="1:14">
      <c r="B54" s="123" t="s">
        <v>93</v>
      </c>
      <c r="C54" s="99" t="s">
        <v>94</v>
      </c>
      <c r="D54" s="104" t="s">
        <v>430</v>
      </c>
      <c r="E54" s="10">
        <v>0</v>
      </c>
      <c r="F54" s="156" t="s">
        <v>15</v>
      </c>
      <c r="G54" s="118">
        <v>0</v>
      </c>
      <c r="H54" s="157">
        <f t="shared" si="2"/>
        <v>0</v>
      </c>
      <c r="I54" s="156">
        <v>17.96</v>
      </c>
      <c r="J54" s="118">
        <v>648.55999999999995</v>
      </c>
      <c r="K54" s="112">
        <f t="shared" si="3"/>
        <v>0.70529460317391257</v>
      </c>
      <c r="L54"/>
      <c r="M54" s="1"/>
      <c r="N54" s="14"/>
    </row>
    <row r="55" spans="1:14">
      <c r="B55" s="123" t="s">
        <v>431</v>
      </c>
      <c r="C55" s="99" t="s">
        <v>432</v>
      </c>
      <c r="D55" s="104" t="s">
        <v>433</v>
      </c>
      <c r="E55" s="127">
        <v>1</v>
      </c>
      <c r="F55" s="156">
        <v>14</v>
      </c>
      <c r="G55" s="118">
        <v>189.63</v>
      </c>
      <c r="H55" s="157">
        <f t="shared" si="2"/>
        <v>0.11437712568467646</v>
      </c>
      <c r="I55" s="161" t="s">
        <v>15</v>
      </c>
      <c r="J55" s="120">
        <v>0</v>
      </c>
      <c r="K55" s="113">
        <f t="shared" si="3"/>
        <v>0</v>
      </c>
      <c r="L55"/>
      <c r="M55" s="1"/>
      <c r="N55" s="14"/>
    </row>
    <row r="56" spans="1:14">
      <c r="B56" s="123" t="s">
        <v>434</v>
      </c>
      <c r="C56" s="99" t="s">
        <v>432</v>
      </c>
      <c r="D56" s="104" t="s">
        <v>435</v>
      </c>
      <c r="E56" s="127">
        <v>1</v>
      </c>
      <c r="F56" s="156">
        <v>20.350000000000001</v>
      </c>
      <c r="G56" s="118">
        <v>2697.97</v>
      </c>
      <c r="H56" s="157">
        <f t="shared" si="2"/>
        <v>1.6273060896666482</v>
      </c>
      <c r="I56" s="161" t="s">
        <v>15</v>
      </c>
      <c r="J56" s="120">
        <v>0</v>
      </c>
      <c r="K56" s="113">
        <f t="shared" si="3"/>
        <v>0</v>
      </c>
      <c r="L56"/>
      <c r="M56" s="1"/>
      <c r="N56" s="14"/>
    </row>
    <row r="57" spans="1:14">
      <c r="B57" s="123" t="s">
        <v>436</v>
      </c>
      <c r="C57" s="99" t="s">
        <v>437</v>
      </c>
      <c r="D57" s="104" t="s">
        <v>438</v>
      </c>
      <c r="E57" s="127">
        <v>1</v>
      </c>
      <c r="F57" s="156">
        <v>19.940000000000001</v>
      </c>
      <c r="G57" s="118">
        <v>1097.9000000000001</v>
      </c>
      <c r="H57" s="157">
        <f t="shared" si="2"/>
        <v>0.66220875541426094</v>
      </c>
      <c r="I57" s="161" t="s">
        <v>15</v>
      </c>
      <c r="J57" s="120">
        <v>0</v>
      </c>
      <c r="K57" s="113">
        <f t="shared" si="3"/>
        <v>0</v>
      </c>
      <c r="L57"/>
      <c r="M57" s="1"/>
      <c r="N57" s="14"/>
    </row>
    <row r="58" spans="1:14">
      <c r="A58" s="15"/>
      <c r="B58" s="123" t="s">
        <v>439</v>
      </c>
      <c r="C58" s="99" t="s">
        <v>437</v>
      </c>
      <c r="D58" s="104" t="s">
        <v>440</v>
      </c>
      <c r="E58" s="127">
        <v>1</v>
      </c>
      <c r="F58" s="156">
        <v>22.79</v>
      </c>
      <c r="G58" s="118">
        <v>308.18</v>
      </c>
      <c r="H58" s="157">
        <f t="shared" si="2"/>
        <v>0.1858816779702768</v>
      </c>
      <c r="I58" s="161" t="s">
        <v>15</v>
      </c>
      <c r="J58" s="120">
        <v>0</v>
      </c>
      <c r="K58" s="113">
        <f t="shared" si="3"/>
        <v>0</v>
      </c>
      <c r="L58"/>
      <c r="M58" s="1"/>
      <c r="N58" s="14"/>
    </row>
    <row r="59" spans="1:14">
      <c r="B59" s="123">
        <v>1041</v>
      </c>
      <c r="C59" s="99" t="s">
        <v>441</v>
      </c>
      <c r="D59" s="104" t="s">
        <v>442</v>
      </c>
      <c r="E59" s="10">
        <v>0</v>
      </c>
      <c r="F59" s="156">
        <v>30.31</v>
      </c>
      <c r="G59" s="118">
        <v>5158.01</v>
      </c>
      <c r="H59" s="157">
        <f t="shared" si="2"/>
        <v>3.1111024524221804</v>
      </c>
      <c r="I59" s="156">
        <v>30.45</v>
      </c>
      <c r="J59" s="118">
        <v>7102.25</v>
      </c>
      <c r="K59" s="112">
        <f t="shared" si="3"/>
        <v>7.7235392182557066</v>
      </c>
      <c r="L59"/>
      <c r="M59" s="1"/>
      <c r="N59" s="14"/>
    </row>
    <row r="60" spans="1:14">
      <c r="B60" s="123">
        <v>1082</v>
      </c>
      <c r="C60" s="99" t="s">
        <v>443</v>
      </c>
      <c r="D60" s="104" t="s">
        <v>444</v>
      </c>
      <c r="E60" s="10">
        <v>0</v>
      </c>
      <c r="F60" s="156">
        <v>23.05</v>
      </c>
      <c r="G60" s="118">
        <v>256.39999999999998</v>
      </c>
      <c r="H60" s="157">
        <f t="shared" si="2"/>
        <v>0.15465008187286317</v>
      </c>
      <c r="I60" s="156">
        <v>23.03</v>
      </c>
      <c r="J60" s="118">
        <v>428.27</v>
      </c>
      <c r="K60" s="112">
        <f t="shared" si="3"/>
        <v>0.46573411820231214</v>
      </c>
      <c r="L60"/>
      <c r="M60" s="1"/>
      <c r="N60" s="14"/>
    </row>
    <row r="61" spans="1:14">
      <c r="B61" s="123">
        <v>1121</v>
      </c>
      <c r="C61" s="99" t="s">
        <v>113</v>
      </c>
      <c r="D61" s="104" t="s">
        <v>445</v>
      </c>
      <c r="E61" s="10">
        <v>0</v>
      </c>
      <c r="F61" s="156">
        <v>28.01</v>
      </c>
      <c r="G61" s="118">
        <v>639.01</v>
      </c>
      <c r="H61" s="157">
        <f t="shared" si="2"/>
        <v>0.38542491738525075</v>
      </c>
      <c r="I61" s="156">
        <v>28.27</v>
      </c>
      <c r="J61" s="118">
        <v>870</v>
      </c>
      <c r="K61" s="112">
        <f t="shared" si="3"/>
        <v>0.94610568761765135</v>
      </c>
      <c r="L61"/>
      <c r="M61" s="1"/>
      <c r="N61" s="14"/>
    </row>
    <row r="62" spans="1:14">
      <c r="B62" s="123">
        <v>1139</v>
      </c>
      <c r="C62" s="99" t="s">
        <v>446</v>
      </c>
      <c r="D62" s="104" t="s">
        <v>447</v>
      </c>
      <c r="E62" s="10">
        <v>0</v>
      </c>
      <c r="F62" s="156" t="s">
        <v>15</v>
      </c>
      <c r="G62" s="118">
        <v>0</v>
      </c>
      <c r="H62" s="157">
        <f t="shared" si="2"/>
        <v>0</v>
      </c>
      <c r="I62" s="160">
        <v>17.850000000000001</v>
      </c>
      <c r="J62" s="119">
        <v>232.37</v>
      </c>
      <c r="K62" s="125">
        <f t="shared" si="3"/>
        <v>0.25269721681806168</v>
      </c>
      <c r="L62"/>
      <c r="M62" s="1"/>
      <c r="N62" s="14"/>
    </row>
    <row r="63" spans="1:14">
      <c r="B63" s="123">
        <v>1170</v>
      </c>
      <c r="C63" s="99" t="s">
        <v>448</v>
      </c>
      <c r="D63" s="104" t="s">
        <v>449</v>
      </c>
      <c r="E63" s="127">
        <v>1</v>
      </c>
      <c r="F63" s="156">
        <v>18.37</v>
      </c>
      <c r="G63" s="118">
        <v>477.36</v>
      </c>
      <c r="H63" s="157">
        <f t="shared" si="2"/>
        <v>0.2879241929907565</v>
      </c>
      <c r="I63" s="161" t="s">
        <v>15</v>
      </c>
      <c r="J63" s="120">
        <v>0</v>
      </c>
      <c r="K63" s="113">
        <f t="shared" si="3"/>
        <v>0</v>
      </c>
      <c r="L63"/>
      <c r="M63" s="1"/>
      <c r="N63" s="14"/>
    </row>
    <row r="64" spans="1:14">
      <c r="B64" s="123">
        <v>1178</v>
      </c>
      <c r="C64" s="99" t="s">
        <v>130</v>
      </c>
      <c r="D64" s="104" t="s">
        <v>450</v>
      </c>
      <c r="E64" s="10">
        <v>0</v>
      </c>
      <c r="F64" s="156">
        <v>22.33</v>
      </c>
      <c r="G64" s="118">
        <v>327.89</v>
      </c>
      <c r="H64" s="157">
        <f t="shared" si="2"/>
        <v>0.19776995064466887</v>
      </c>
      <c r="I64" s="156">
        <v>22.35</v>
      </c>
      <c r="J64" s="118">
        <v>479.57</v>
      </c>
      <c r="K64" s="112">
        <f t="shared" si="3"/>
        <v>0.52152172943769781</v>
      </c>
      <c r="L64"/>
      <c r="M64" s="1"/>
      <c r="N64" s="14"/>
    </row>
    <row r="65" spans="1:15">
      <c r="B65" s="123" t="s">
        <v>451</v>
      </c>
      <c r="C65" s="99" t="s">
        <v>452</v>
      </c>
      <c r="D65" s="104" t="s">
        <v>453</v>
      </c>
      <c r="E65" s="127">
        <v>1</v>
      </c>
      <c r="F65" s="156">
        <v>18.170000000000002</v>
      </c>
      <c r="G65" s="118">
        <v>278.61</v>
      </c>
      <c r="H65" s="157">
        <f t="shared" si="2"/>
        <v>0.16804625316146027</v>
      </c>
      <c r="I65" s="161" t="s">
        <v>15</v>
      </c>
      <c r="J65" s="120">
        <v>0</v>
      </c>
      <c r="K65" s="113">
        <f t="shared" si="3"/>
        <v>0</v>
      </c>
      <c r="L65"/>
      <c r="M65" s="1"/>
      <c r="N65" s="14"/>
    </row>
    <row r="66" spans="1:15">
      <c r="B66" s="123" t="s">
        <v>454</v>
      </c>
      <c r="C66" s="99" t="s">
        <v>452</v>
      </c>
      <c r="D66" s="104" t="s">
        <v>455</v>
      </c>
      <c r="E66" s="127">
        <v>1</v>
      </c>
      <c r="F66" s="156">
        <v>28.82</v>
      </c>
      <c r="G66" s="118">
        <v>187.33</v>
      </c>
      <c r="H66" s="157">
        <f t="shared" si="2"/>
        <v>0.11298985895960788</v>
      </c>
      <c r="I66" s="161" t="s">
        <v>15</v>
      </c>
      <c r="J66" s="120">
        <v>0</v>
      </c>
      <c r="K66" s="113">
        <f t="shared" si="3"/>
        <v>0</v>
      </c>
      <c r="L66"/>
      <c r="M66" s="1"/>
      <c r="N66" s="14"/>
    </row>
    <row r="67" spans="1:15">
      <c r="B67" s="123">
        <v>1187</v>
      </c>
      <c r="C67" s="99" t="s">
        <v>456</v>
      </c>
      <c r="D67" s="104" t="s">
        <v>457</v>
      </c>
      <c r="E67" s="10">
        <v>0</v>
      </c>
      <c r="F67" s="156">
        <v>30.31</v>
      </c>
      <c r="G67" s="118">
        <v>596.79</v>
      </c>
      <c r="H67" s="157">
        <f t="shared" si="2"/>
        <v>0.35995952558855698</v>
      </c>
      <c r="I67" s="156">
        <v>30.45</v>
      </c>
      <c r="J67" s="118">
        <v>624.72</v>
      </c>
      <c r="K67" s="112">
        <f t="shared" si="3"/>
        <v>0.67936913237758534</v>
      </c>
      <c r="L67"/>
      <c r="M67" s="1"/>
      <c r="N67" s="14"/>
    </row>
    <row r="68" spans="1:15">
      <c r="B68" s="123" t="s">
        <v>458</v>
      </c>
      <c r="C68" s="99" t="s">
        <v>459</v>
      </c>
      <c r="D68" s="138" t="s">
        <v>460</v>
      </c>
      <c r="E68" s="10">
        <v>0</v>
      </c>
      <c r="F68" s="156" t="s">
        <v>15</v>
      </c>
      <c r="G68" s="118">
        <v>0</v>
      </c>
      <c r="H68" s="157">
        <f t="shared" si="2"/>
        <v>0</v>
      </c>
      <c r="I68" s="160" t="s">
        <v>461</v>
      </c>
      <c r="J68" s="119">
        <v>834</v>
      </c>
      <c r="K68" s="125">
        <f t="shared" si="3"/>
        <v>0.90695648675071416</v>
      </c>
      <c r="L68"/>
      <c r="M68" s="1"/>
      <c r="N68" s="14"/>
    </row>
    <row r="69" spans="1:15">
      <c r="B69" s="123" t="s">
        <v>462</v>
      </c>
      <c r="C69" s="99" t="s">
        <v>459</v>
      </c>
      <c r="D69" s="104" t="s">
        <v>463</v>
      </c>
      <c r="E69" s="10">
        <v>0</v>
      </c>
      <c r="F69" s="156">
        <v>28.62</v>
      </c>
      <c r="G69" s="118">
        <v>778.36</v>
      </c>
      <c r="H69" s="157">
        <f t="shared" ref="H69:H71" si="4">G69/$G$72*100</f>
        <v>0.46947518614103662</v>
      </c>
      <c r="I69" s="156">
        <v>28.88</v>
      </c>
      <c r="J69" s="118">
        <v>847.94</v>
      </c>
      <c r="K69" s="112">
        <f t="shared" ref="K69:K71" si="5">J69/$J$72*100</f>
        <v>0.92211592730863379</v>
      </c>
      <c r="L69"/>
      <c r="M69" s="1"/>
      <c r="N69" s="14"/>
    </row>
    <row r="70" spans="1:15">
      <c r="A70" s="15"/>
      <c r="B70" s="123" t="s">
        <v>464</v>
      </c>
      <c r="C70" s="99" t="s">
        <v>459</v>
      </c>
      <c r="D70" s="104" t="s">
        <v>465</v>
      </c>
      <c r="E70" s="10">
        <v>0</v>
      </c>
      <c r="F70" s="156" t="s">
        <v>15</v>
      </c>
      <c r="G70" s="118">
        <v>0</v>
      </c>
      <c r="H70" s="157">
        <f t="shared" si="4"/>
        <v>0</v>
      </c>
      <c r="I70" s="156">
        <v>30.08</v>
      </c>
      <c r="J70" s="118">
        <v>401.38</v>
      </c>
      <c r="K70" s="112">
        <f t="shared" si="5"/>
        <v>0.43649184011031372</v>
      </c>
      <c r="L70"/>
      <c r="M70" s="1"/>
      <c r="N70" s="14"/>
    </row>
    <row r="71" spans="1:15">
      <c r="B71" s="123">
        <v>1447</v>
      </c>
      <c r="C71" s="99" t="s">
        <v>466</v>
      </c>
      <c r="D71" s="104" t="s">
        <v>467</v>
      </c>
      <c r="E71" s="10">
        <v>0</v>
      </c>
      <c r="F71" s="156">
        <v>21.47</v>
      </c>
      <c r="G71" s="118">
        <v>274.77999999999997</v>
      </c>
      <c r="H71" s="157">
        <f t="shared" si="4"/>
        <v>0.16573615248449819</v>
      </c>
      <c r="I71" s="156">
        <v>21.3</v>
      </c>
      <c r="J71" s="118">
        <v>959.4</v>
      </c>
      <c r="K71" s="112">
        <f t="shared" si="5"/>
        <v>1.043326203103879</v>
      </c>
      <c r="L71"/>
      <c r="M71" s="1"/>
      <c r="N71" s="14"/>
    </row>
    <row r="72" spans="1:15">
      <c r="B72" s="132"/>
      <c r="C72" s="101"/>
      <c r="D72" s="101"/>
      <c r="E72" s="133"/>
      <c r="F72" s="162"/>
      <c r="G72" s="134">
        <f>SUM(G5:G71)</f>
        <v>165793.63999999998</v>
      </c>
      <c r="H72" s="163"/>
      <c r="I72" s="162"/>
      <c r="J72" s="134">
        <f>SUM(J5:J71)</f>
        <v>91955.900000000009</v>
      </c>
      <c r="K72" s="135"/>
      <c r="L72"/>
      <c r="M72"/>
      <c r="N72"/>
    </row>
    <row r="73" spans="1:15">
      <c r="A73" s="1"/>
      <c r="B73" s="8"/>
      <c r="C73" t="s">
        <v>499</v>
      </c>
      <c r="E73"/>
      <c r="F73" s="1"/>
      <c r="G73" s="1"/>
      <c r="H73" s="1"/>
      <c r="I73" s="1"/>
      <c r="J73" s="1"/>
      <c r="K73" s="1"/>
      <c r="L73"/>
      <c r="M73"/>
      <c r="N73"/>
    </row>
    <row r="74" spans="1:15">
      <c r="A74" s="1"/>
      <c r="B74" s="8"/>
      <c r="C74" t="s">
        <v>474</v>
      </c>
      <c r="E74"/>
      <c r="F74" s="1"/>
      <c r="G74" s="1"/>
      <c r="H74" s="1"/>
      <c r="I74" s="1"/>
      <c r="J74" s="1"/>
      <c r="K74" s="1"/>
      <c r="L74"/>
      <c r="M74"/>
      <c r="N74"/>
    </row>
    <row r="75" spans="1:15">
      <c r="A75" s="1"/>
      <c r="B75" s="8"/>
      <c r="E75"/>
      <c r="F75" s="1"/>
      <c r="G75" s="1"/>
      <c r="H75" s="1"/>
      <c r="I75" s="1"/>
      <c r="J75" s="1"/>
      <c r="K75" s="1"/>
      <c r="L75"/>
      <c r="M75"/>
      <c r="N75"/>
    </row>
    <row r="76" spans="1:15" ht="20.7">
      <c r="B76" s="18" t="s">
        <v>468</v>
      </c>
      <c r="E76" s="1"/>
      <c r="F76" s="10"/>
      <c r="G76" s="11"/>
      <c r="H76" s="10"/>
      <c r="I76" s="3"/>
      <c r="J76" s="3"/>
      <c r="K76" s="3"/>
      <c r="L76" s="3"/>
      <c r="M76" s="3"/>
      <c r="N76" s="3"/>
      <c r="O76" s="3"/>
    </row>
    <row r="77" spans="1:15">
      <c r="B77" s="1" t="s">
        <v>475</v>
      </c>
      <c r="C77" t="s">
        <v>476</v>
      </c>
      <c r="E77"/>
      <c r="G77" s="1"/>
      <c r="H77" s="1"/>
      <c r="I77"/>
      <c r="J77" s="1"/>
      <c r="K77"/>
      <c r="L77"/>
      <c r="M77" s="1"/>
      <c r="N77"/>
      <c r="O77" s="3"/>
    </row>
    <row r="78" spans="1:15">
      <c r="B78" s="1" t="s">
        <v>477</v>
      </c>
      <c r="C78" t="s">
        <v>478</v>
      </c>
      <c r="E78"/>
      <c r="G78" s="1"/>
      <c r="H78" s="1"/>
      <c r="I78"/>
      <c r="J78" s="1"/>
      <c r="K78"/>
      <c r="L78"/>
      <c r="M78" s="1"/>
      <c r="N78"/>
      <c r="O78" s="3"/>
    </row>
    <row r="79" spans="1:15">
      <c r="B79" s="1" t="s">
        <v>479</v>
      </c>
      <c r="C79" t="s">
        <v>480</v>
      </c>
      <c r="E79"/>
      <c r="G79" s="1"/>
      <c r="H79" s="1"/>
      <c r="I79"/>
      <c r="J79" s="1"/>
      <c r="K79"/>
      <c r="L79"/>
      <c r="M79" s="1"/>
      <c r="N79"/>
      <c r="O79" s="3"/>
    </row>
    <row r="80" spans="1:15">
      <c r="B80"/>
      <c r="C80" t="s">
        <v>481</v>
      </c>
      <c r="E80"/>
      <c r="G80" s="1"/>
      <c r="H80" s="1"/>
      <c r="I80"/>
      <c r="J80" s="1"/>
      <c r="K80"/>
      <c r="L80"/>
      <c r="M80" s="1"/>
      <c r="N80"/>
      <c r="O80" s="3"/>
    </row>
    <row r="81" spans="1:15">
      <c r="B81" s="1" t="s">
        <v>482</v>
      </c>
      <c r="C81" t="s">
        <v>483</v>
      </c>
      <c r="E81"/>
      <c r="G81" s="1"/>
      <c r="H81" s="1"/>
      <c r="I81"/>
      <c r="J81" s="1"/>
      <c r="K81"/>
      <c r="L81"/>
      <c r="M81" s="1"/>
      <c r="N81"/>
      <c r="O81" s="3"/>
    </row>
    <row r="82" spans="1:15">
      <c r="B82" s="1" t="s">
        <v>484</v>
      </c>
      <c r="C82" t="s">
        <v>485</v>
      </c>
      <c r="E82"/>
      <c r="G82" s="1"/>
      <c r="H82" s="1"/>
      <c r="I82"/>
      <c r="J82" s="1"/>
      <c r="K82"/>
      <c r="L82"/>
      <c r="M82" s="1"/>
      <c r="N82"/>
      <c r="O82" s="3"/>
    </row>
    <row r="83" spans="1:15">
      <c r="B83" s="1" t="s">
        <v>486</v>
      </c>
      <c r="C83" t="s">
        <v>487</v>
      </c>
      <c r="E83"/>
      <c r="G83" s="1"/>
      <c r="H83" s="1"/>
      <c r="I83"/>
      <c r="J83" s="1"/>
      <c r="K83"/>
      <c r="L83"/>
      <c r="M83" s="1"/>
      <c r="N83"/>
      <c r="O83" s="3"/>
    </row>
    <row r="84" spans="1:15">
      <c r="B84" s="1" t="s">
        <v>488</v>
      </c>
      <c r="C84" t="s">
        <v>489</v>
      </c>
      <c r="E84"/>
      <c r="G84" s="1"/>
      <c r="H84" s="1"/>
      <c r="I84"/>
      <c r="J84" s="1"/>
      <c r="K84"/>
      <c r="L84"/>
      <c r="M84" s="1"/>
      <c r="N84"/>
      <c r="O84" s="3"/>
    </row>
    <row r="85" spans="1:15">
      <c r="E85" s="1"/>
      <c r="F85" s="10"/>
      <c r="G85" s="11"/>
      <c r="H85" s="10"/>
      <c r="I85" s="3"/>
      <c r="J85" s="3"/>
      <c r="K85" s="3"/>
      <c r="L85" s="3"/>
      <c r="M85" s="3"/>
      <c r="N85" s="3"/>
      <c r="O85" s="3"/>
    </row>
    <row r="86" spans="1:15">
      <c r="B86" s="28"/>
      <c r="C86" s="171" t="s">
        <v>490</v>
      </c>
      <c r="D86" s="172"/>
      <c r="E86" s="1"/>
      <c r="F86" s="10"/>
      <c r="G86" s="11"/>
      <c r="H86" s="10"/>
      <c r="I86" s="3"/>
      <c r="J86" s="3"/>
      <c r="K86" s="3"/>
      <c r="L86" s="3"/>
      <c r="M86" s="3"/>
      <c r="N86" s="3"/>
      <c r="O86" s="3"/>
    </row>
    <row r="87" spans="1:15">
      <c r="B87" s="24"/>
      <c r="C87" s="171" t="s">
        <v>497</v>
      </c>
      <c r="D87" s="172"/>
      <c r="E87" s="1"/>
      <c r="F87" s="10"/>
      <c r="G87" s="11"/>
      <c r="H87" s="10"/>
      <c r="I87" s="3"/>
      <c r="J87" s="3"/>
      <c r="K87" s="3"/>
      <c r="L87" s="3"/>
      <c r="M87" s="3"/>
      <c r="N87" s="3"/>
      <c r="O87" s="3"/>
    </row>
    <row r="88" spans="1:15">
      <c r="A88" s="1"/>
      <c r="B88" s="8"/>
      <c r="E88"/>
      <c r="F88" s="1"/>
      <c r="G88" s="1"/>
      <c r="H88" s="1"/>
      <c r="I88" s="1"/>
      <c r="J88" s="1"/>
      <c r="K88" s="1"/>
      <c r="L88"/>
      <c r="M88"/>
      <c r="N88"/>
    </row>
  </sheetData>
  <mergeCells count="5">
    <mergeCell ref="I3:K3"/>
    <mergeCell ref="F3:H3"/>
    <mergeCell ref="C86:D86"/>
    <mergeCell ref="C87:D87"/>
    <mergeCell ref="A1:F1"/>
  </mergeCells>
  <phoneticPr fontId="22" type="noConversion"/>
  <pageMargins left="0.7" right="0.7" top="0.75" bottom="0.75" header="0.3" footer="0.3"/>
  <pageSetup paperSize="9" scale="41" fitToHeight="0" orientation="landscape" r:id="rId1"/>
  <drawing r:id="rId2"/>
  <tableParts count="1"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Table S8A</vt:lpstr>
      <vt:lpstr>Table S8B</vt:lpstr>
      <vt:lpstr>'Table S8B'!Print_Area</vt:lpstr>
    </vt:vector>
  </TitlesOfParts>
  <Company>Gothenburg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 Chunsheng</dc:creator>
  <cp:lastModifiedBy>Ana Sofia de Jesus Vaz Luis</cp:lastModifiedBy>
  <dcterms:created xsi:type="dcterms:W3CDTF">2024-05-14T09:48:01Z</dcterms:created>
  <dcterms:modified xsi:type="dcterms:W3CDTF">2025-11-20T15:55:19Z</dcterms:modified>
</cp:coreProperties>
</file>